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68" windowWidth="19440" windowHeight="8448"/>
  </bookViews>
  <sheets>
    <sheet name="3 dat_C x G x A" sheetId="2" r:id="rId1"/>
    <sheet name="5 dat_C x G x A" sheetId="3" r:id="rId2"/>
    <sheet name="7 dat_C x G x A" sheetId="6" r:id="rId3"/>
    <sheet name="2 dai_Ci x Gi x Ai" sheetId="4" r:id="rId4"/>
    <sheet name="4 dai_Ci x Gi x Ai" sheetId="8" r:id="rId5"/>
    <sheet name="5+2_C x G x A x Ci x Gi x Ai" sheetId="5" r:id="rId6"/>
    <sheet name="7+4_C x G x A x Ci x Gi x Ai" sheetId="7" r:id="rId7"/>
    <sheet name="Sheet1" sheetId="9" r:id="rId8"/>
  </sheets>
  <definedNames>
    <definedName name="Volume___spots_significativos___T_i_x_B_i_x_G_i" localSheetId="4">'4 dai_Ci x Gi x Ai'!$A$2:$G$15</definedName>
    <definedName name="Volume___spots_significativos___todos_tratamentos___168h" localSheetId="6">'7+4_C x G x A x Ci x Gi x Ai'!$A$2:$S$17</definedName>
    <definedName name="Volume___spots_significativos___TxBxG" localSheetId="2">'7 dat_C x G x A'!$A$2:$G$15</definedName>
  </definedNames>
  <calcPr calcId="124519"/>
</workbook>
</file>

<file path=xl/connections.xml><?xml version="1.0" encoding="utf-8"?>
<connections xmlns="http://schemas.openxmlformats.org/spreadsheetml/2006/main">
  <connection id="1" name="Volume - spots significativos - T_i x B_i x G_i" type="6" refreshedVersion="4" background="1" saveData="1">
    <textPr codePage="850" sourceFile="C:\Users\Rita\Documents\BOLSA INVESTIGAÇÃO - Café\GÉIS 2D\Análise Geis\Análise dados\Kátia - Mev4\168h\Volumes\T_i x B_i x G_i\Volume - spots significativos - T_i x B_i x G_i.txt" thousands=";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Volume - spots significativos - todos tratamentos - 168h" type="6" refreshedVersion="4" background="1" saveData="1">
    <textPr codePage="850" sourceFile="C:\Users\Rita\Documents\BOLSA INVESTIGAÇÃO - Café\GÉIS 2D\Análise Geis\Análise dados\Kátia - Mev4\168h\Volumes\todos os tratamentos\Volume - spots significativos - todos tratamentos - 168h.txt" thousands=";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Volume - spots significativos - TxBxG" type="6" refreshedVersion="4" background="1" saveData="1">
    <textPr codePage="850" sourceFile="C:\Users\Rita\Documents\BOLSA INVESTIGAÇÃO - Café\GÉIS 2D\Análise Geis\Análise dados\Kátia - Mev4\168h\Volumes\TxBxG\Volume - spots significativos - TxBxG.txt" thousands=";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07" uniqueCount="95">
  <si>
    <t>C 1</t>
  </si>
  <si>
    <t>C 2</t>
  </si>
  <si>
    <t>C 3</t>
  </si>
  <si>
    <t>G 1</t>
  </si>
  <si>
    <t>G 2</t>
  </si>
  <si>
    <t>G 3</t>
  </si>
  <si>
    <t>319 NADH dehydrogenase iron-sulfur protein 1</t>
  </si>
  <si>
    <t>866 ATP synthase gamma chain</t>
  </si>
  <si>
    <t>505 ATP-dependent zinc metalloprotease FTSH2</t>
  </si>
  <si>
    <t xml:space="preserve">260 Galactinol-sucrose galactosyltransferase </t>
  </si>
  <si>
    <t>270 ATP synthase CF1 beta subunit</t>
  </si>
  <si>
    <t>414 Transketolase</t>
  </si>
  <si>
    <t>628 RuBisCO large subunit</t>
  </si>
  <si>
    <t>684 Phosphoglycerate kinase</t>
  </si>
  <si>
    <t>688 Phosphoglycerate kinase</t>
  </si>
  <si>
    <t>1362 Photosystem I reaction center subunit II</t>
  </si>
  <si>
    <t>1934 RuBisCO small subunit</t>
  </si>
  <si>
    <t>2282 Oxygen-evolving enhancer protein 2</t>
  </si>
  <si>
    <t>2321 Aconitate hydratase</t>
  </si>
  <si>
    <t xml:space="preserve">Ci 1 </t>
  </si>
  <si>
    <t xml:space="preserve">Ci 2 </t>
  </si>
  <si>
    <t>Ci 3</t>
  </si>
  <si>
    <t>Gi 1</t>
  </si>
  <si>
    <t>Gi 2</t>
  </si>
  <si>
    <t>Gi 3</t>
  </si>
  <si>
    <t>555 bisphosphoglycerate-independent phosphoglycerate mutase</t>
  </si>
  <si>
    <t>866  ATP synthase gamma chain</t>
  </si>
  <si>
    <t>2310 RuBisCO small subunit</t>
  </si>
  <si>
    <t>417 Transketolase</t>
  </si>
  <si>
    <t>501 ATP synthase CF1 alpha subunit</t>
  </si>
  <si>
    <t>505 ATP-dependent zinc metalloprotease FTSH 2</t>
  </si>
  <si>
    <t>555 Bisphosphoglycerate-independent phosphoglycerate mutase</t>
  </si>
  <si>
    <t>801 Phosphoribulokinase</t>
  </si>
  <si>
    <t>545 RuBisCO large subunit</t>
  </si>
  <si>
    <t>1200 Proteasome subunit alpha type-2A</t>
  </si>
  <si>
    <t>501 ATP synthase CF1 alpha chain</t>
  </si>
  <si>
    <t>624 RuBisCO large subunit</t>
  </si>
  <si>
    <t>Spot number and ID</t>
  </si>
  <si>
    <t xml:space="preserve">2296 Elongation factor 2 </t>
  </si>
  <si>
    <t>404 Heat Shock cognate 70kDa protein 2</t>
  </si>
  <si>
    <t>699 Glyceraldehyde-3-phosphate dehydrogenase B</t>
  </si>
  <si>
    <t>756 RuBisCO activase isoform X2</t>
  </si>
  <si>
    <t>1251 Chlorophyll a-b binding protein LHCII type 1-like</t>
  </si>
  <si>
    <t>1249  Chlorophyll a-b binding protein LHCII type 1-like</t>
  </si>
  <si>
    <t>1294 Chlorophyll a-b binding protein 36</t>
  </si>
  <si>
    <t>1662 Thioredoxin H-type-like</t>
  </si>
  <si>
    <t>405 Heat Shock cognate 70kDa protein 2</t>
  </si>
  <si>
    <t>425 Stromal 70kDa heat shock-related protein</t>
  </si>
  <si>
    <t>498 ATP-dependent zinc metalloprotease FTSH2</t>
  </si>
  <si>
    <t>576 RuBisCO large subunit-biding protein subunit alpha-like</t>
  </si>
  <si>
    <t>581 RuBisCO large subunit-biding protein subunit beta</t>
  </si>
  <si>
    <t>839 Auxin-binding protein ABP20-like</t>
  </si>
  <si>
    <t xml:space="preserve">853 Sedoheptulose-1,7-bisphosphatase </t>
  </si>
  <si>
    <t xml:space="preserve">857 Sedoheptulose-1,7-bisphosphatase </t>
  </si>
  <si>
    <t>905 Acidic endochitinase-like</t>
  </si>
  <si>
    <t>2274 S-formylglutathione hydrolase-like isoform X1</t>
  </si>
  <si>
    <t>2323 Triosephosphate isomerase cytosolic isoform</t>
  </si>
  <si>
    <t>443 Heat shock 70kDa protein</t>
  </si>
  <si>
    <t>817 2-methylene-furan-3-one reductase-like</t>
  </si>
  <si>
    <t>889  Isoflavone reductase homolog PCBER-like</t>
  </si>
  <si>
    <t>708 Abscisic stress-ripening protein 5-like</t>
  </si>
  <si>
    <t xml:space="preserve">443 Heat Shock 70kDa protein </t>
  </si>
  <si>
    <t>880 Isoflavone reductase homolog PCBER-like</t>
  </si>
  <si>
    <t>1014 Oxygen-evolving enhancer protein 1</t>
  </si>
  <si>
    <t xml:space="preserve">285 Heat shock cognate 70 kDa protein 2-like </t>
  </si>
  <si>
    <t xml:space="preserve">405 heat shock cognate 70 kDa protein 2-like </t>
  </si>
  <si>
    <t>745 RuBisCO activase isoform X2</t>
  </si>
  <si>
    <t xml:space="preserve">661 Chloroplast stem-loop binding protein 41kDa a </t>
  </si>
  <si>
    <t>1245 Chlorophyll a-b binding protein LHCII type 1-like</t>
  </si>
  <si>
    <t>2286 Thioredoxin M4</t>
  </si>
  <si>
    <t xml:space="preserve">271 ATP-dependent Clp protease </t>
  </si>
  <si>
    <t>328 Elongation factor G-2</t>
  </si>
  <si>
    <t>404  Heat Shock cognate 70kDa protein 2</t>
  </si>
  <si>
    <t>498 ATP-dependent zinc metalloprotease FTSH 2</t>
  </si>
  <si>
    <t>504 ATP-dependent zinc metalloprotease FTSH 2</t>
  </si>
  <si>
    <t>581RuBisCO large subunit-biding protein subunit beta</t>
  </si>
  <si>
    <t>759 RuBisCO activase isoform X2</t>
  </si>
  <si>
    <t>878 Auxin-induced protein PCNT115 like</t>
  </si>
  <si>
    <t>983 L-ascorbate peroxidase</t>
  </si>
  <si>
    <t>1285 Chlorophyll a/b binding protein 8</t>
  </si>
  <si>
    <t xml:space="preserve">2311 Glutamine synthetase </t>
  </si>
  <si>
    <t>889 Isoflavone reductase homolog PCBER-like</t>
  </si>
  <si>
    <t>A 1</t>
  </si>
  <si>
    <t>A 2</t>
  </si>
  <si>
    <t>A 3</t>
  </si>
  <si>
    <t>Ai 1</t>
  </si>
  <si>
    <t xml:space="preserve">Ai 2 </t>
  </si>
  <si>
    <t xml:space="preserve">Ai 3 </t>
  </si>
  <si>
    <r>
      <t xml:space="preserve">Supplemental Table S2 </t>
    </r>
    <r>
      <rPr>
        <sz val="11"/>
        <color theme="1"/>
        <rFont val="Calibri"/>
        <family val="2"/>
        <scheme val="minor"/>
      </rPr>
      <t>-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Normalized volumes of the 2-DE polypeptide spots that significantly changed in abundance (p-value&lt;0.05 and fold change &gt;1.5) due to all treatments: Greenforce CuCa (G), ASM (A) and Control (C); and treatments followed by </t>
    </r>
    <r>
      <rPr>
        <i/>
        <sz val="11"/>
        <color theme="1"/>
        <rFont val="Calibri"/>
        <family val="2"/>
        <scheme val="minor"/>
      </rPr>
      <t>H. vastatrix</t>
    </r>
    <r>
      <rPr>
        <sz val="11"/>
        <color theme="1"/>
        <rFont val="Calibri"/>
        <family val="2"/>
        <scheme val="minor"/>
      </rPr>
      <t xml:space="preserve"> inoculation (Gi, Ai, Ci) at 7dat/4dai. Significance was determined by One-Way ANOVA using MeV5 v. 4.8</t>
    </r>
  </si>
  <si>
    <r>
      <t xml:space="preserve">Supplemental Table S2 - </t>
    </r>
    <r>
      <rPr>
        <sz val="11"/>
        <color theme="1"/>
        <rFont val="Calibri"/>
        <family val="2"/>
        <scheme val="minor"/>
      </rPr>
      <t xml:space="preserve">Normalized volumes of the 2-DE polypeptide spots that significantly changed in abundance (p-value&lt;0.05 and fold change &gt;1.5) due to all treatments: Greenforce CuCa (G), ASM (A) and Control (C); and treatments followed by </t>
    </r>
    <r>
      <rPr>
        <i/>
        <sz val="11"/>
        <color theme="1"/>
        <rFont val="Calibri"/>
        <family val="2"/>
        <scheme val="minor"/>
      </rPr>
      <t>H. vastatrix</t>
    </r>
    <r>
      <rPr>
        <sz val="11"/>
        <color theme="1"/>
        <rFont val="Calibri"/>
        <family val="2"/>
        <scheme val="minor"/>
      </rPr>
      <t xml:space="preserve"> inoculation (Gi, Ai, Ci) at 5dat/2dai. Significance was determined by One-Way ANOVA using MeV5 v. 4.8</t>
    </r>
  </si>
  <si>
    <r>
      <t>Supplemental Table S2</t>
    </r>
    <r>
      <rPr>
        <sz val="11"/>
        <color theme="1"/>
        <rFont val="Calibri"/>
        <family val="2"/>
        <scheme val="minor"/>
      </rPr>
      <t xml:space="preserve"> -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Normalized volumes of the 2-DE polypeptide spots that significantly changed in abundance (p-value&lt;0.05 and fold change &gt;1.5) due to PRIs treatments and, subsequently, </t>
    </r>
    <r>
      <rPr>
        <i/>
        <sz val="11"/>
        <color theme="1"/>
        <rFont val="Calibri"/>
        <family val="2"/>
        <scheme val="minor"/>
      </rPr>
      <t xml:space="preserve">Hemileia vastatrix </t>
    </r>
    <r>
      <rPr>
        <sz val="11"/>
        <color theme="1"/>
        <rFont val="Calibri"/>
        <family val="2"/>
        <scheme val="minor"/>
      </rPr>
      <t>inoculation at 4 days (dai); Greenforce CuCa (Gi), ASM (Ai) and Control (Ci). Significance was determined by One-Way ANOVA using MeV5 v. 4.8.</t>
    </r>
  </si>
  <si>
    <r>
      <t>Supplemental Table S2</t>
    </r>
    <r>
      <rPr>
        <sz val="11"/>
        <color theme="1"/>
        <rFont val="Calibri"/>
        <family val="2"/>
        <scheme val="minor"/>
      </rPr>
      <t xml:space="preserve"> -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Normalized volumes of the 2-DE polypeptide spots that significantly changed in abundance (p-value&lt;0.05 and fold change &gt;1.5) due to PRIs treatments and, subsequently, </t>
    </r>
    <r>
      <rPr>
        <i/>
        <sz val="11"/>
        <color theme="1"/>
        <rFont val="Calibri"/>
        <family val="2"/>
        <scheme val="minor"/>
      </rPr>
      <t xml:space="preserve">Hemileia vastatrix </t>
    </r>
    <r>
      <rPr>
        <sz val="11"/>
        <color theme="1"/>
        <rFont val="Calibri"/>
        <family val="2"/>
        <scheme val="minor"/>
      </rPr>
      <t>inoculation at 2 days (dai); Greenforce CuCa (Gi), ASM (Ai) and Control (Ci). Significance was determined by One-Way ANOVA using MeV5 v. 4.8.</t>
    </r>
  </si>
  <si>
    <r>
      <t xml:space="preserve">Supplemental Table S2 </t>
    </r>
    <r>
      <rPr>
        <sz val="11"/>
        <color theme="1"/>
        <rFont val="Calibri"/>
        <family val="2"/>
        <scheme val="minor"/>
      </rPr>
      <t>- Normalized volumes of the 2-DE polypeptide spots that significantly changed in abundance (p-value&lt;0.05 and fold change &gt;1.5) due to PRIs  treatments Greenforce CuCa (G) and ASM (A) and Control leaves (C) at 7 days after treatments. Significance was determined by One-Way ANOVA using MeV5 v. 4.8.</t>
    </r>
  </si>
  <si>
    <r>
      <t xml:space="preserve">Supplemental Table S2 </t>
    </r>
    <r>
      <rPr>
        <sz val="11"/>
        <color theme="1"/>
        <rFont val="Calibri"/>
        <family val="2"/>
        <scheme val="minor"/>
      </rPr>
      <t>- Normalized volumes of the 2-DE polypeptide spots that significantly changed in abundance (p-value&lt;0.05 and fold change &gt;1.5) due to PRIs  treatments Greenforce CuCa (G) and ASM (A) and Control leaves (C) at 5 days after treatments. Significance was determined by One-Way ANOVA using MeV5 v. 4.8.</t>
    </r>
  </si>
  <si>
    <r>
      <rPr>
        <b/>
        <sz val="11"/>
        <color theme="1"/>
        <rFont val="Calibri"/>
        <family val="2"/>
        <scheme val="minor"/>
      </rPr>
      <t>Supplemental Table S2</t>
    </r>
    <r>
      <rPr>
        <sz val="11"/>
        <color theme="1"/>
        <rFont val="Calibri"/>
        <family val="2"/>
        <scheme val="minor"/>
      </rPr>
      <t xml:space="preserve"> - Normalized volumes of the 2-DE polypeptide spots that significantly changed in abundance (p-value&lt;0.05 and fold change &gt;1.5) due to PRI treatments GreenForce CuCa (G) and ASM (A) and Control leaves (C) at 3 days after treatment. Significance was determined by One-Way ANOVA using MeV5 v. 4.8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2"/>
      <color rgb="FF000000"/>
      <name val="Times New Roman"/>
      <family val="1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left"/>
    </xf>
    <xf numFmtId="0" fontId="0" fillId="0" borderId="1" xfId="0" applyBorder="1"/>
    <xf numFmtId="0" fontId="0" fillId="0" borderId="0" xfId="0" applyBorder="1"/>
    <xf numFmtId="0" fontId="0" fillId="0" borderId="0" xfId="0" applyNumberFormat="1" applyAlignment="1">
      <alignment horizontal="left"/>
    </xf>
    <xf numFmtId="0" fontId="1" fillId="0" borderId="8" xfId="0" applyFont="1" applyBorder="1" applyAlignment="1">
      <alignment horizontal="left" vertical="center"/>
    </xf>
    <xf numFmtId="0" fontId="1" fillId="0" borderId="8" xfId="0" applyFont="1" applyBorder="1" applyAlignment="1">
      <alignment vertical="center" wrapText="1"/>
    </xf>
    <xf numFmtId="0" fontId="1" fillId="0" borderId="10" xfId="0" applyFont="1" applyBorder="1" applyAlignment="1">
      <alignment horizontal="left" vertical="center"/>
    </xf>
    <xf numFmtId="0" fontId="0" fillId="0" borderId="9" xfId="0" applyBorder="1"/>
    <xf numFmtId="0" fontId="0" fillId="0" borderId="11" xfId="0" applyBorder="1"/>
    <xf numFmtId="0" fontId="0" fillId="0" borderId="3" xfId="0" applyBorder="1"/>
    <xf numFmtId="0" fontId="0" fillId="0" borderId="12" xfId="0" applyBorder="1"/>
    <xf numFmtId="0" fontId="1" fillId="0" borderId="13" xfId="0" applyFont="1" applyBorder="1" applyAlignment="1">
      <alignment horizontal="left"/>
    </xf>
    <xf numFmtId="0" fontId="3" fillId="0" borderId="0" xfId="0" applyFont="1"/>
    <xf numFmtId="0" fontId="1" fillId="0" borderId="4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2" fillId="0" borderId="8" xfId="0" applyFont="1" applyFill="1" applyBorder="1" applyAlignment="1">
      <alignment horizontal="left"/>
    </xf>
    <xf numFmtId="0" fontId="1" fillId="0" borderId="10" xfId="0" applyFont="1" applyFill="1" applyBorder="1" applyAlignment="1">
      <alignment horizontal="left"/>
    </xf>
    <xf numFmtId="0" fontId="0" fillId="0" borderId="5" xfId="0" applyBorder="1"/>
    <xf numFmtId="0" fontId="0" fillId="0" borderId="0" xfId="0" applyAlignment="1">
      <alignment vertical="center" wrapText="1"/>
    </xf>
    <xf numFmtId="0" fontId="1" fillId="0" borderId="10" xfId="0" applyFont="1" applyBorder="1" applyAlignment="1">
      <alignment horizontal="left"/>
    </xf>
    <xf numFmtId="0" fontId="1" fillId="0" borderId="16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1" fillId="0" borderId="8" xfId="0" applyFont="1" applyFill="1" applyBorder="1" applyAlignment="1">
      <alignment horizontal="left"/>
    </xf>
    <xf numFmtId="0" fontId="0" fillId="0" borderId="13" xfId="0" applyNumberFormat="1" applyBorder="1" applyAlignment="1">
      <alignment horizontal="left" vertical="center" wrapText="1"/>
    </xf>
    <xf numFmtId="0" fontId="1" fillId="0" borderId="14" xfId="0" applyNumberFormat="1" applyFont="1" applyBorder="1" applyAlignment="1">
      <alignment horizontal="left" vertical="center" wrapText="1"/>
    </xf>
    <xf numFmtId="0" fontId="1" fillId="0" borderId="15" xfId="0" applyNumberFormat="1" applyFont="1" applyBorder="1" applyAlignment="1">
      <alignment horizontal="left" vertical="center" wrapText="1"/>
    </xf>
    <xf numFmtId="0" fontId="1" fillId="0" borderId="13" xfId="0" applyNumberFormat="1" applyFont="1" applyBorder="1" applyAlignment="1">
      <alignment horizontal="left" vertical="center" wrapText="1"/>
    </xf>
    <xf numFmtId="0" fontId="1" fillId="0" borderId="13" xfId="0" applyNumberFormat="1" applyFont="1" applyBorder="1" applyAlignment="1">
      <alignment horizontal="left" vertical="top" wrapText="1"/>
    </xf>
    <xf numFmtId="0" fontId="1" fillId="0" borderId="14" xfId="0" applyNumberFormat="1" applyFont="1" applyBorder="1" applyAlignment="1">
      <alignment horizontal="left" vertical="top" wrapText="1"/>
    </xf>
    <xf numFmtId="0" fontId="1" fillId="0" borderId="15" xfId="0" applyNumberFormat="1" applyFont="1" applyBorder="1" applyAlignment="1">
      <alignment horizontal="left" vertical="top" wrapText="1"/>
    </xf>
    <xf numFmtId="0" fontId="1" fillId="0" borderId="13" xfId="0" applyNumberFormat="1" applyFont="1" applyBorder="1" applyAlignment="1">
      <alignment vertical="center" wrapText="1"/>
    </xf>
    <xf numFmtId="0" fontId="1" fillId="0" borderId="14" xfId="0" applyNumberFormat="1" applyFont="1" applyBorder="1" applyAlignment="1">
      <alignment vertical="center" wrapText="1"/>
    </xf>
    <xf numFmtId="0" fontId="1" fillId="0" borderId="15" xfId="0" applyNumberFormat="1" applyFont="1" applyBorder="1" applyAlignment="1">
      <alignment vertical="center" wrapText="1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Volume - spots significativos - TxBxG" connectionId="3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Volume - spots significativos - T_i x B_i x G_i" connectionId="1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Volume - spots significativos - todos tratamentos - 168h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tabSelected="1" workbookViewId="0">
      <selection activeCell="D20" sqref="D20"/>
    </sheetView>
  </sheetViews>
  <sheetFormatPr defaultRowHeight="14.4" x14ac:dyDescent="0.3"/>
  <cols>
    <col min="1" max="1" width="49.109375" style="2" customWidth="1"/>
  </cols>
  <sheetData>
    <row r="1" spans="1:13" ht="45.75" customHeight="1" thickBot="1" x14ac:dyDescent="0.35">
      <c r="A1" s="53" t="s">
        <v>94</v>
      </c>
      <c r="B1" s="54"/>
      <c r="C1" s="54"/>
      <c r="D1" s="54"/>
      <c r="E1" s="54"/>
      <c r="F1" s="54"/>
      <c r="G1" s="54"/>
      <c r="H1" s="54"/>
      <c r="I1" s="54"/>
      <c r="J1" s="55"/>
    </row>
    <row r="2" spans="1:13" s="1" customFormat="1" ht="15" thickBot="1" x14ac:dyDescent="0.35">
      <c r="A2" s="13" t="s">
        <v>37</v>
      </c>
      <c r="B2" s="22" t="s">
        <v>0</v>
      </c>
      <c r="C2" s="23" t="s">
        <v>1</v>
      </c>
      <c r="D2" s="23" t="s">
        <v>2</v>
      </c>
      <c r="E2" s="22" t="s">
        <v>3</v>
      </c>
      <c r="F2" s="23" t="s">
        <v>4</v>
      </c>
      <c r="G2" s="23" t="s">
        <v>5</v>
      </c>
      <c r="H2" s="33" t="s">
        <v>82</v>
      </c>
      <c r="I2" s="31" t="s">
        <v>83</v>
      </c>
      <c r="J2" s="32" t="s">
        <v>84</v>
      </c>
    </row>
    <row r="3" spans="1:13" s="1" customFormat="1" x14ac:dyDescent="0.3">
      <c r="A3" s="6">
        <v>58</v>
      </c>
      <c r="B3" s="38">
        <v>1.0013354883534091</v>
      </c>
      <c r="C3" s="39">
        <v>1.1192959048728204</v>
      </c>
      <c r="D3" s="39">
        <v>0.74983125368398418</v>
      </c>
      <c r="E3" s="38">
        <v>0.68110142885282599</v>
      </c>
      <c r="F3" s="39">
        <v>0.81566141309308782</v>
      </c>
      <c r="G3" s="39">
        <v>0.98818917871818457</v>
      </c>
      <c r="H3" s="38">
        <v>1.2806983186624488</v>
      </c>
      <c r="I3" s="39">
        <v>1.2255431274979289</v>
      </c>
      <c r="J3" s="40">
        <v>1.1383438862653106</v>
      </c>
    </row>
    <row r="4" spans="1:13" s="1" customFormat="1" x14ac:dyDescent="0.3">
      <c r="A4" s="6" t="s">
        <v>38</v>
      </c>
      <c r="B4" s="38">
        <v>1.1534446441360664</v>
      </c>
      <c r="C4" s="39">
        <v>1.258066801562125</v>
      </c>
      <c r="D4" s="39">
        <v>1.0218155374731948</v>
      </c>
      <c r="E4" s="38">
        <v>0.59057832392976295</v>
      </c>
      <c r="F4" s="39">
        <v>0.84306427769021786</v>
      </c>
      <c r="G4" s="39">
        <v>0.89882093086629122</v>
      </c>
      <c r="H4" s="38">
        <v>0.97509900163411034</v>
      </c>
      <c r="I4" s="39">
        <v>1.0659168826032575</v>
      </c>
      <c r="J4" s="40">
        <v>1.1931936001049743</v>
      </c>
    </row>
    <row r="5" spans="1:13" s="1" customFormat="1" x14ac:dyDescent="0.3">
      <c r="A5" s="6" t="s">
        <v>6</v>
      </c>
      <c r="B5" s="38">
        <v>1.5293817135736048</v>
      </c>
      <c r="C5" s="39">
        <v>1.4497817973199039</v>
      </c>
      <c r="D5" s="39">
        <v>1.7415633239118862</v>
      </c>
      <c r="E5" s="38">
        <v>0.30281738387906887</v>
      </c>
      <c r="F5" s="39">
        <v>1.1053551258531185</v>
      </c>
      <c r="G5" s="39">
        <v>0.32188545657059192</v>
      </c>
      <c r="H5" s="38">
        <v>0.76146259215330625</v>
      </c>
      <c r="I5" s="39">
        <v>0.85095010086165912</v>
      </c>
      <c r="J5" s="40">
        <v>0.93680250587686054</v>
      </c>
    </row>
    <row r="6" spans="1:13" s="1" customFormat="1" x14ac:dyDescent="0.3">
      <c r="A6" s="6" t="s">
        <v>39</v>
      </c>
      <c r="B6" s="38">
        <v>1.0368030537749946</v>
      </c>
      <c r="C6" s="39">
        <v>0.99711940608869953</v>
      </c>
      <c r="D6" s="39">
        <v>1.0764867014612893</v>
      </c>
      <c r="E6" s="38">
        <v>0.76931778245577476</v>
      </c>
      <c r="F6" s="39">
        <v>0.75377903385925427</v>
      </c>
      <c r="G6" s="39">
        <v>0.78485653105229525</v>
      </c>
      <c r="H6" s="38">
        <v>1.1938791637692308</v>
      </c>
      <c r="I6" s="39">
        <v>1.1160055973358176</v>
      </c>
      <c r="J6" s="40">
        <v>1.2717527302026439</v>
      </c>
    </row>
    <row r="7" spans="1:13" s="1" customFormat="1" x14ac:dyDescent="0.3">
      <c r="A7" s="7" t="s">
        <v>8</v>
      </c>
      <c r="B7" s="38">
        <v>0.97767546398444438</v>
      </c>
      <c r="C7" s="39">
        <v>1.2159968887149744</v>
      </c>
      <c r="D7" s="39">
        <v>1.4367208479145357</v>
      </c>
      <c r="E7" s="38">
        <v>0.7281681203078546</v>
      </c>
      <c r="F7" s="39">
        <v>0.8437749007241433</v>
      </c>
      <c r="G7" s="39">
        <v>0.78413110873853065</v>
      </c>
      <c r="H7" s="38">
        <v>1.0838653491885881</v>
      </c>
      <c r="I7" s="39">
        <v>0.9012059132570871</v>
      </c>
      <c r="J7" s="40">
        <v>1.0284614071698419</v>
      </c>
    </row>
    <row r="8" spans="1:13" s="1" customFormat="1" x14ac:dyDescent="0.3">
      <c r="A8" s="6">
        <v>2325</v>
      </c>
      <c r="B8" s="38">
        <v>1.2216778631023093</v>
      </c>
      <c r="C8" s="39">
        <v>1.325439541779212</v>
      </c>
      <c r="D8" s="39">
        <v>1.5714705784986476</v>
      </c>
      <c r="E8" s="38">
        <v>0.44082526579084785</v>
      </c>
      <c r="F8" s="39">
        <v>0.87898923855625022</v>
      </c>
      <c r="G8" s="39">
        <v>1.1038306464886445</v>
      </c>
      <c r="H8" s="38">
        <v>0.9501483866076732</v>
      </c>
      <c r="I8" s="39">
        <v>0.85253188907978805</v>
      </c>
      <c r="J8" s="40">
        <v>0.65508659009662795</v>
      </c>
    </row>
    <row r="9" spans="1:13" s="1" customFormat="1" x14ac:dyDescent="0.3">
      <c r="A9" s="6">
        <v>588</v>
      </c>
      <c r="B9" s="38">
        <v>1.5226756013780789</v>
      </c>
      <c r="C9" s="39">
        <v>1.3915891123725515</v>
      </c>
      <c r="D9" s="39">
        <v>1.4175683260609031</v>
      </c>
      <c r="E9" s="38">
        <v>0.5041252725661618</v>
      </c>
      <c r="F9" s="39">
        <v>0.77946028563705827</v>
      </c>
      <c r="G9" s="39">
        <v>0.94478716111235717</v>
      </c>
      <c r="H9" s="38">
        <v>0.99116933997962697</v>
      </c>
      <c r="I9" s="39">
        <v>0.67486842359148436</v>
      </c>
      <c r="J9" s="40">
        <v>0.77375647730177766</v>
      </c>
    </row>
    <row r="10" spans="1:13" s="1" customFormat="1" x14ac:dyDescent="0.3">
      <c r="A10" s="6" t="s">
        <v>40</v>
      </c>
      <c r="B10" s="38">
        <v>1.3341630615661275</v>
      </c>
      <c r="C10" s="39">
        <v>1.6062027371946168</v>
      </c>
      <c r="D10" s="39">
        <v>1.2973638187747971</v>
      </c>
      <c r="E10" s="38">
        <v>0.67629651353868636</v>
      </c>
      <c r="F10" s="39">
        <v>0.79658802431486075</v>
      </c>
      <c r="G10" s="39">
        <v>0.82178570164140763</v>
      </c>
      <c r="H10" s="38">
        <v>0.68366628572595134</v>
      </c>
      <c r="I10" s="39">
        <v>1.0112687025636582</v>
      </c>
      <c r="J10" s="40">
        <v>0.77266515467989427</v>
      </c>
    </row>
    <row r="11" spans="1:13" s="1" customFormat="1" x14ac:dyDescent="0.3">
      <c r="A11" s="6" t="s">
        <v>41</v>
      </c>
      <c r="B11" s="38">
        <v>1.0509950864773787</v>
      </c>
      <c r="C11" s="39">
        <v>1.6789329770403778</v>
      </c>
      <c r="D11" s="39">
        <v>1.3242235510536067</v>
      </c>
      <c r="E11" s="38">
        <v>0.9605128010675299</v>
      </c>
      <c r="F11" s="39">
        <v>0.96930611723193894</v>
      </c>
      <c r="G11" s="39">
        <v>0.85848709889806663</v>
      </c>
      <c r="H11" s="38">
        <v>0.7644535175879501</v>
      </c>
      <c r="I11" s="39">
        <v>0.62854920512016943</v>
      </c>
      <c r="J11" s="40">
        <v>0.76453964552298082</v>
      </c>
    </row>
    <row r="12" spans="1:13" s="1" customFormat="1" x14ac:dyDescent="0.3">
      <c r="A12" s="6" t="s">
        <v>7</v>
      </c>
      <c r="B12" s="38">
        <v>1.3976048467594586</v>
      </c>
      <c r="C12" s="39">
        <v>1.0825066700306294</v>
      </c>
      <c r="D12" s="39">
        <v>1.3174779999400492</v>
      </c>
      <c r="E12" s="38">
        <v>0.69143072294171692</v>
      </c>
      <c r="F12" s="39">
        <v>0.88780871855224064</v>
      </c>
      <c r="G12" s="39">
        <v>0.7416597506882765</v>
      </c>
      <c r="H12" s="38">
        <v>0.77903068179466484</v>
      </c>
      <c r="I12" s="39">
        <v>1.1821302618520242</v>
      </c>
      <c r="J12" s="40">
        <v>0.92035034744094035</v>
      </c>
    </row>
    <row r="13" spans="1:13" s="1" customFormat="1" x14ac:dyDescent="0.3">
      <c r="A13" s="6">
        <v>1021</v>
      </c>
      <c r="B13" s="38">
        <v>1.219489216963499</v>
      </c>
      <c r="C13" s="39">
        <v>1.2630908491192736</v>
      </c>
      <c r="D13" s="39">
        <v>1.4208509012328074</v>
      </c>
      <c r="E13" s="38">
        <v>0.66607210272424944</v>
      </c>
      <c r="F13" s="39">
        <v>1.1354375354669053</v>
      </c>
      <c r="G13" s="39">
        <v>0.70212342194017663</v>
      </c>
      <c r="H13" s="38">
        <v>0.84098352601539672</v>
      </c>
      <c r="I13" s="39">
        <v>1.01483401726203</v>
      </c>
      <c r="J13" s="40">
        <v>0.73711842927566007</v>
      </c>
      <c r="M13" s="20"/>
    </row>
    <row r="14" spans="1:13" s="1" customFormat="1" x14ac:dyDescent="0.3">
      <c r="A14" s="6" t="s">
        <v>42</v>
      </c>
      <c r="B14" s="38">
        <v>0.72454276924820737</v>
      </c>
      <c r="C14" s="39">
        <v>0.84798747095350846</v>
      </c>
      <c r="D14" s="39">
        <v>1.0360810536602945</v>
      </c>
      <c r="E14" s="38">
        <v>0.84962562595059343</v>
      </c>
      <c r="F14" s="39">
        <v>0.95371777339656172</v>
      </c>
      <c r="G14" s="39">
        <v>0.7956241993618004</v>
      </c>
      <c r="H14" s="38">
        <v>1.4394749991550553</v>
      </c>
      <c r="I14" s="39">
        <v>1.2804077193974022</v>
      </c>
      <c r="J14" s="40">
        <v>1.0725383888765765</v>
      </c>
    </row>
    <row r="15" spans="1:13" s="1" customFormat="1" x14ac:dyDescent="0.3">
      <c r="A15" s="6" t="s">
        <v>43</v>
      </c>
      <c r="B15" s="38">
        <v>0.9092302966745438</v>
      </c>
      <c r="C15" s="39">
        <v>0.77306408515108238</v>
      </c>
      <c r="D15" s="39">
        <v>0.89669482337220396</v>
      </c>
      <c r="E15" s="38">
        <v>0.75542011772001061</v>
      </c>
      <c r="F15" s="39">
        <v>0.85651419346719326</v>
      </c>
      <c r="G15" s="39">
        <v>0.84358775366740668</v>
      </c>
      <c r="H15" s="38">
        <v>1.4947863993432058</v>
      </c>
      <c r="I15" s="39">
        <v>1.2779083662354633</v>
      </c>
      <c r="J15" s="40">
        <v>1.1927939643688907</v>
      </c>
    </row>
    <row r="16" spans="1:13" s="1" customFormat="1" x14ac:dyDescent="0.3">
      <c r="A16" s="6" t="s">
        <v>45</v>
      </c>
      <c r="B16" s="38">
        <v>0.91559500676254679</v>
      </c>
      <c r="C16" s="39">
        <v>0.65127958250009532</v>
      </c>
      <c r="D16" s="39">
        <v>0.50074239535951381</v>
      </c>
      <c r="E16" s="38">
        <v>0.90566399803232434</v>
      </c>
      <c r="F16" s="39">
        <v>0.91357878209176324</v>
      </c>
      <c r="G16" s="39">
        <v>0.51126413672616322</v>
      </c>
      <c r="H16" s="38">
        <v>1.9264871565620474</v>
      </c>
      <c r="I16" s="39">
        <v>1.449123115317303</v>
      </c>
      <c r="J16" s="40">
        <v>1.2262658266482438</v>
      </c>
    </row>
    <row r="17" spans="1:10" s="1" customFormat="1" x14ac:dyDescent="0.3">
      <c r="A17" s="6" t="s">
        <v>44</v>
      </c>
      <c r="B17" s="38">
        <v>0.69015906948330186</v>
      </c>
      <c r="C17" s="39">
        <v>0.73738982600559178</v>
      </c>
      <c r="D17" s="39">
        <v>0.82482298422071076</v>
      </c>
      <c r="E17" s="38">
        <v>0.80453586906626362</v>
      </c>
      <c r="F17" s="39">
        <v>0.9555472670540065</v>
      </c>
      <c r="G17" s="39">
        <v>0.8386604600344636</v>
      </c>
      <c r="H17" s="38">
        <v>1.6501763883527731</v>
      </c>
      <c r="I17" s="39">
        <v>1.1217718405258341</v>
      </c>
      <c r="J17" s="40">
        <v>1.3769362952570539</v>
      </c>
    </row>
    <row r="18" spans="1:10" s="1" customFormat="1" ht="15" thickBot="1" x14ac:dyDescent="0.35">
      <c r="A18" s="8" t="s">
        <v>50</v>
      </c>
      <c r="B18" s="41">
        <v>1.3536977874185205</v>
      </c>
      <c r="C18" s="42">
        <v>1.2670551105454535</v>
      </c>
      <c r="D18" s="42">
        <v>1.0307559243956312</v>
      </c>
      <c r="E18" s="41">
        <v>0.69991349294930338</v>
      </c>
      <c r="F18" s="42">
        <v>0.93035646036284514</v>
      </c>
      <c r="G18" s="42">
        <v>0.81970590232538254</v>
      </c>
      <c r="H18" s="41">
        <v>1.0501702692593835</v>
      </c>
      <c r="I18" s="42">
        <v>0.99833553835985733</v>
      </c>
      <c r="J18" s="43">
        <v>0.85000951438362216</v>
      </c>
    </row>
    <row r="21" spans="1:10" x14ac:dyDescent="0.3">
      <c r="A21" s="5"/>
    </row>
    <row r="24" spans="1:10" ht="15.6" x14ac:dyDescent="0.3">
      <c r="A24" s="14"/>
    </row>
  </sheetData>
  <mergeCells count="1">
    <mergeCell ref="A1:J1"/>
  </mergeCells>
  <conditionalFormatting sqref="A3:A6 A8:A18">
    <cfRule type="duplicateValues" dxfId="4" priority="3"/>
  </conditionalFormatting>
  <conditionalFormatting sqref="A3:A6">
    <cfRule type="duplicateValues" dxfId="3" priority="4"/>
  </conditionalFormatting>
  <conditionalFormatting sqref="A7">
    <cfRule type="duplicateValues" dxfId="2" priority="1"/>
  </conditionalFormatting>
  <conditionalFormatting sqref="A7">
    <cfRule type="duplicateValues" dxfId="1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6"/>
  <sheetViews>
    <sheetView workbookViewId="0">
      <selection activeCell="A14" sqref="A14"/>
    </sheetView>
  </sheetViews>
  <sheetFormatPr defaultRowHeight="14.4" x14ac:dyDescent="0.3"/>
  <cols>
    <col min="1" max="1" width="62.6640625" customWidth="1"/>
    <col min="2" max="2" width="14.109375" customWidth="1"/>
    <col min="3" max="3" width="12.44140625" customWidth="1"/>
    <col min="4" max="4" width="11.88671875" customWidth="1"/>
    <col min="5" max="5" width="12.6640625" customWidth="1"/>
    <col min="6" max="6" width="12.5546875" customWidth="1"/>
    <col min="7" max="7" width="13.6640625" customWidth="1"/>
    <col min="8" max="8" width="12.44140625" customWidth="1"/>
    <col min="9" max="9" width="12.5546875" customWidth="1"/>
    <col min="10" max="10" width="14.44140625" customWidth="1"/>
  </cols>
  <sheetData>
    <row r="1" spans="1:10" ht="37.950000000000003" customHeight="1" thickBot="1" x14ac:dyDescent="0.35">
      <c r="A1" s="56" t="s">
        <v>93</v>
      </c>
      <c r="B1" s="54"/>
      <c r="C1" s="54"/>
      <c r="D1" s="54"/>
      <c r="E1" s="54"/>
      <c r="F1" s="54"/>
      <c r="G1" s="54"/>
      <c r="H1" s="54"/>
      <c r="I1" s="54"/>
      <c r="J1" s="55"/>
    </row>
    <row r="2" spans="1:10" ht="15" thickBot="1" x14ac:dyDescent="0.35">
      <c r="A2" s="13" t="s">
        <v>37</v>
      </c>
      <c r="B2" s="22" t="s">
        <v>0</v>
      </c>
      <c r="C2" s="23" t="s">
        <v>1</v>
      </c>
      <c r="D2" s="23" t="s">
        <v>2</v>
      </c>
      <c r="E2" s="22" t="s">
        <v>3</v>
      </c>
      <c r="F2" s="23" t="s">
        <v>4</v>
      </c>
      <c r="G2" s="23" t="s">
        <v>5</v>
      </c>
      <c r="H2" s="33" t="s">
        <v>82</v>
      </c>
      <c r="I2" s="31" t="s">
        <v>83</v>
      </c>
      <c r="J2" s="32" t="s">
        <v>84</v>
      </c>
    </row>
    <row r="3" spans="1:10" x14ac:dyDescent="0.3">
      <c r="A3" s="6">
        <v>258</v>
      </c>
      <c r="B3" s="38">
        <v>1.3655887869291636</v>
      </c>
      <c r="C3" s="39">
        <v>1.0553606088521332</v>
      </c>
      <c r="D3" s="44">
        <v>1.3288513819608518</v>
      </c>
      <c r="E3" s="39">
        <v>0.83510015920450076</v>
      </c>
      <c r="F3" s="39">
        <v>0.85311757350832107</v>
      </c>
      <c r="G3" s="44">
        <v>0.84599220709706946</v>
      </c>
      <c r="H3" s="39">
        <v>0.73369296892952329</v>
      </c>
      <c r="I3" s="39">
        <v>1.1287871568549861</v>
      </c>
      <c r="J3" s="40">
        <v>0.85350915666345084</v>
      </c>
    </row>
    <row r="4" spans="1:10" x14ac:dyDescent="0.3">
      <c r="A4" s="6" t="s">
        <v>9</v>
      </c>
      <c r="B4" s="38">
        <v>1.7683420683535536</v>
      </c>
      <c r="C4" s="39">
        <v>0.92966993057105995</v>
      </c>
      <c r="D4" s="44">
        <v>1.4336188652703163</v>
      </c>
      <c r="E4" s="39">
        <v>0.70499074213749413</v>
      </c>
      <c r="F4" s="39">
        <v>0.45610492286045157</v>
      </c>
      <c r="G4" s="44">
        <v>0.47854215223519969</v>
      </c>
      <c r="H4" s="39">
        <v>1.1490815774289771</v>
      </c>
      <c r="I4" s="39">
        <v>1.0124833968914999</v>
      </c>
      <c r="J4" s="40">
        <v>1.0671663442514474</v>
      </c>
    </row>
    <row r="5" spans="1:10" x14ac:dyDescent="0.3">
      <c r="A5" s="6" t="s">
        <v>10</v>
      </c>
      <c r="B5" s="38">
        <v>1.2854542193931147</v>
      </c>
      <c r="C5" s="39">
        <v>1.3891550159961754</v>
      </c>
      <c r="D5" s="44">
        <v>1.371752259055238</v>
      </c>
      <c r="E5" s="39">
        <v>0.72309999673233638</v>
      </c>
      <c r="F5" s="39">
        <v>0.67465956773497382</v>
      </c>
      <c r="G5" s="44">
        <v>0.64587293986267769</v>
      </c>
      <c r="H5" s="39">
        <v>0.60100460178684545</v>
      </c>
      <c r="I5" s="39">
        <v>0.97286978997228812</v>
      </c>
      <c r="J5" s="40">
        <v>1.3361316094663489</v>
      </c>
    </row>
    <row r="6" spans="1:10" x14ac:dyDescent="0.3">
      <c r="A6" s="6">
        <v>325</v>
      </c>
      <c r="B6" s="38">
        <v>0.9798772003528291</v>
      </c>
      <c r="C6" s="39">
        <v>0.86353538936794816</v>
      </c>
      <c r="D6" s="44">
        <v>0.72624372334371778</v>
      </c>
      <c r="E6" s="39">
        <v>0.66663332895239169</v>
      </c>
      <c r="F6" s="39">
        <v>0.53189820534846866</v>
      </c>
      <c r="G6" s="44">
        <v>0.46307658103254845</v>
      </c>
      <c r="H6" s="39">
        <v>2.2816554177731518</v>
      </c>
      <c r="I6" s="39">
        <v>1.0801878839092069</v>
      </c>
      <c r="J6" s="40">
        <v>1.4068922699197366</v>
      </c>
    </row>
    <row r="7" spans="1:10" x14ac:dyDescent="0.3">
      <c r="A7" s="6">
        <v>327</v>
      </c>
      <c r="B7" s="38">
        <v>0.95802099572452948</v>
      </c>
      <c r="C7" s="39">
        <v>0.79232735657225661</v>
      </c>
      <c r="D7" s="44">
        <v>0.6226078463832484</v>
      </c>
      <c r="E7" s="39">
        <v>0.89046881847092407</v>
      </c>
      <c r="F7" s="39">
        <v>1.1358359781313403</v>
      </c>
      <c r="G7" s="44">
        <v>1.1565891904250261</v>
      </c>
      <c r="H7" s="39">
        <v>1.1233933932247191</v>
      </c>
      <c r="I7" s="39">
        <v>1.1524494312029914</v>
      </c>
      <c r="J7" s="40">
        <v>1.1683069898649652</v>
      </c>
    </row>
    <row r="8" spans="1:10" x14ac:dyDescent="0.3">
      <c r="A8" s="6" t="s">
        <v>39</v>
      </c>
      <c r="B8" s="38">
        <v>1.3917154428613714</v>
      </c>
      <c r="C8" s="39">
        <v>1.3525593463584888</v>
      </c>
      <c r="D8" s="44">
        <v>1.1939803394396669</v>
      </c>
      <c r="E8" s="39">
        <v>0.65506537633949058</v>
      </c>
      <c r="F8" s="39">
        <v>0.59036018255906131</v>
      </c>
      <c r="G8" s="44">
        <v>0.61269521977119712</v>
      </c>
      <c r="H8" s="39">
        <v>1.0239702769819197</v>
      </c>
      <c r="I8" s="39">
        <v>1.1144422777008283</v>
      </c>
      <c r="J8" s="40">
        <v>1.0652115379879754</v>
      </c>
    </row>
    <row r="9" spans="1:10" x14ac:dyDescent="0.3">
      <c r="A9" s="6" t="s">
        <v>46</v>
      </c>
      <c r="B9" s="38">
        <v>1.1014966847130536</v>
      </c>
      <c r="C9" s="39">
        <v>1.115759497260209</v>
      </c>
      <c r="D9" s="44">
        <v>0.89958602281410438</v>
      </c>
      <c r="E9" s="39">
        <v>0.72026985456357906</v>
      </c>
      <c r="F9" s="39">
        <v>0.66518748116501625</v>
      </c>
      <c r="G9" s="44">
        <v>0.85925213067208217</v>
      </c>
      <c r="H9" s="39">
        <v>1.2913941838982919</v>
      </c>
      <c r="I9" s="39">
        <v>1.2199424550406719</v>
      </c>
      <c r="J9" s="40">
        <v>1.127111689872992</v>
      </c>
    </row>
    <row r="10" spans="1:10" x14ac:dyDescent="0.3">
      <c r="A10" s="6" t="s">
        <v>11</v>
      </c>
      <c r="B10" s="38">
        <v>0.99121615960852083</v>
      </c>
      <c r="C10" s="39">
        <v>0.91885063400582945</v>
      </c>
      <c r="D10" s="44">
        <v>0.91197756796055118</v>
      </c>
      <c r="E10" s="39">
        <v>0.8740117344272762</v>
      </c>
      <c r="F10" s="39">
        <v>0.71505577096489603</v>
      </c>
      <c r="G10" s="44">
        <v>0.7193999103005001</v>
      </c>
      <c r="H10" s="39">
        <v>1.3345197834358928</v>
      </c>
      <c r="I10" s="39">
        <v>1.3085986261275864</v>
      </c>
      <c r="J10" s="40">
        <v>1.2263698131689458</v>
      </c>
    </row>
    <row r="11" spans="1:10" x14ac:dyDescent="0.3">
      <c r="A11" s="6" t="s">
        <v>47</v>
      </c>
      <c r="B11" s="38">
        <v>1.0998922182926796</v>
      </c>
      <c r="C11" s="39">
        <v>1.2427998370120446</v>
      </c>
      <c r="D11" s="44">
        <v>1.1418592327549222</v>
      </c>
      <c r="E11" s="39">
        <v>0.8209410208797473</v>
      </c>
      <c r="F11" s="39">
        <v>0.75622168822843161</v>
      </c>
      <c r="G11" s="44">
        <v>0.77942556544981323</v>
      </c>
      <c r="H11" s="39">
        <v>0.93667628969006156</v>
      </c>
      <c r="I11" s="39">
        <v>1.0979549453316282</v>
      </c>
      <c r="J11" s="40">
        <v>1.1242292023606726</v>
      </c>
    </row>
    <row r="12" spans="1:10" x14ac:dyDescent="0.3">
      <c r="A12" s="6">
        <v>440</v>
      </c>
      <c r="B12" s="38">
        <v>1.2194841747135521</v>
      </c>
      <c r="C12" s="39">
        <v>1.2995244975151103</v>
      </c>
      <c r="D12" s="44">
        <v>1.011911374234453</v>
      </c>
      <c r="E12" s="39">
        <v>0.66837883777678753</v>
      </c>
      <c r="F12" s="39">
        <v>0.63676272211765284</v>
      </c>
      <c r="G12" s="44">
        <v>0.8829211972134875</v>
      </c>
      <c r="H12" s="39">
        <v>1.1196071250347557</v>
      </c>
      <c r="I12" s="39">
        <v>1.0620583495986649</v>
      </c>
      <c r="J12" s="40">
        <v>1.0993517217955366</v>
      </c>
    </row>
    <row r="13" spans="1:10" x14ac:dyDescent="0.3">
      <c r="A13" s="6">
        <v>451</v>
      </c>
      <c r="B13" s="38">
        <v>0.74835666528995604</v>
      </c>
      <c r="C13" s="39">
        <v>0.90940573712254158</v>
      </c>
      <c r="D13" s="44">
        <v>0.91934566398382866</v>
      </c>
      <c r="E13" s="39">
        <v>0.63917772929760286</v>
      </c>
      <c r="F13" s="39">
        <v>0.88151292046738228</v>
      </c>
      <c r="G13" s="44">
        <v>0.97188269117974169</v>
      </c>
      <c r="H13" s="39">
        <v>1.4870380161757846</v>
      </c>
      <c r="I13" s="39">
        <v>1.4145938446709452</v>
      </c>
      <c r="J13" s="40">
        <v>1.0286867318122175</v>
      </c>
    </row>
    <row r="14" spans="1:10" x14ac:dyDescent="0.3">
      <c r="A14" s="6">
        <v>483</v>
      </c>
      <c r="B14" s="38">
        <v>1.2409325014651715</v>
      </c>
      <c r="C14" s="39">
        <v>1.220152385061072</v>
      </c>
      <c r="D14" s="44">
        <v>1.2383760301181477</v>
      </c>
      <c r="E14" s="39">
        <v>0.54079731823775845</v>
      </c>
      <c r="F14" s="39">
        <v>0.72972491532826844</v>
      </c>
      <c r="G14" s="44">
        <v>0.68886030667123388</v>
      </c>
      <c r="H14" s="39">
        <v>1.4446700716344965</v>
      </c>
      <c r="I14" s="39">
        <v>0.92948559359719141</v>
      </c>
      <c r="J14" s="40">
        <v>0.96700087788666111</v>
      </c>
    </row>
    <row r="15" spans="1:10" x14ac:dyDescent="0.3">
      <c r="A15" s="6" t="s">
        <v>48</v>
      </c>
      <c r="B15" s="38">
        <v>1.1635625547494839</v>
      </c>
      <c r="C15" s="39">
        <v>1.3954925119964718</v>
      </c>
      <c r="D15" s="44">
        <v>1.0722753716741715</v>
      </c>
      <c r="E15" s="39">
        <v>0.72775107567040898</v>
      </c>
      <c r="F15" s="39">
        <v>0.64569196532166606</v>
      </c>
      <c r="G15" s="44">
        <v>0.95044781997219074</v>
      </c>
      <c r="H15" s="39">
        <v>1.1773383891528313</v>
      </c>
      <c r="I15" s="39">
        <v>1.0060745556093733</v>
      </c>
      <c r="J15" s="40">
        <v>0.86136575585340236</v>
      </c>
    </row>
    <row r="16" spans="1:10" x14ac:dyDescent="0.3">
      <c r="A16" s="6" t="s">
        <v>8</v>
      </c>
      <c r="B16" s="38">
        <v>0.71115357341293928</v>
      </c>
      <c r="C16" s="39">
        <v>0.80021612122076557</v>
      </c>
      <c r="D16" s="44">
        <v>0.51878735697590372</v>
      </c>
      <c r="E16" s="39">
        <v>1.0404873059588937</v>
      </c>
      <c r="F16" s="39">
        <v>0.89176208982265781</v>
      </c>
      <c r="G16" s="44">
        <v>1.1737895535223293</v>
      </c>
      <c r="H16" s="39">
        <v>1.6249902940279837</v>
      </c>
      <c r="I16" s="39">
        <v>0.99191869127316834</v>
      </c>
      <c r="J16" s="40">
        <v>1.2468950137853578</v>
      </c>
    </row>
    <row r="17" spans="1:10" x14ac:dyDescent="0.3">
      <c r="A17" s="6">
        <v>546</v>
      </c>
      <c r="B17" s="38">
        <v>1.1055551180269094</v>
      </c>
      <c r="C17" s="39">
        <v>1.0567886842099354</v>
      </c>
      <c r="D17" s="44">
        <v>1.0955148300620305</v>
      </c>
      <c r="E17" s="39">
        <v>0.68992879413915631</v>
      </c>
      <c r="F17" s="39">
        <v>0.6565514977930702</v>
      </c>
      <c r="G17" s="44">
        <v>0.7662284115555057</v>
      </c>
      <c r="H17" s="39">
        <v>1.4863987184964074</v>
      </c>
      <c r="I17" s="39">
        <v>1.2038546950568432</v>
      </c>
      <c r="J17" s="40">
        <v>0.93917925066014107</v>
      </c>
    </row>
    <row r="18" spans="1:10" x14ac:dyDescent="0.3">
      <c r="A18" s="6" t="s">
        <v>49</v>
      </c>
      <c r="B18" s="38">
        <v>1.2077732746923047</v>
      </c>
      <c r="C18" s="39">
        <v>1.1238469536053621</v>
      </c>
      <c r="D18" s="44">
        <v>1.3379643631412945</v>
      </c>
      <c r="E18" s="39">
        <v>0.51927668671675375</v>
      </c>
      <c r="F18" s="39">
        <v>0.58006128584864003</v>
      </c>
      <c r="G18" s="44">
        <v>0.70621450794345619</v>
      </c>
      <c r="H18" s="39">
        <v>1.4922165837149055</v>
      </c>
      <c r="I18" s="39">
        <v>0.96565327660998634</v>
      </c>
      <c r="J18" s="40">
        <v>1.0669930677272947</v>
      </c>
    </row>
    <row r="19" spans="1:10" x14ac:dyDescent="0.3">
      <c r="A19" s="6" t="s">
        <v>50</v>
      </c>
      <c r="B19" s="38">
        <v>1.3478922861555236</v>
      </c>
      <c r="C19" s="39">
        <v>1.5478055421966153</v>
      </c>
      <c r="D19" s="44">
        <v>1.2323942548129014</v>
      </c>
      <c r="E19" s="39">
        <v>0.51370751192745123</v>
      </c>
      <c r="F19" s="39">
        <v>0.60844301681487067</v>
      </c>
      <c r="G19" s="44">
        <v>0.76687550020985962</v>
      </c>
      <c r="H19" s="39">
        <v>0.94306100206470345</v>
      </c>
      <c r="I19" s="39">
        <v>1.216567387682375</v>
      </c>
      <c r="J19" s="40">
        <v>0.82325349813570015</v>
      </c>
    </row>
    <row r="20" spans="1:10" x14ac:dyDescent="0.3">
      <c r="A20" s="6">
        <v>596</v>
      </c>
      <c r="B20" s="38">
        <v>1.1025479780727971</v>
      </c>
      <c r="C20" s="39">
        <v>1.2399674272484205</v>
      </c>
      <c r="D20" s="44">
        <v>1.1883949641059572</v>
      </c>
      <c r="E20" s="39">
        <v>0.68759576831820879</v>
      </c>
      <c r="F20" s="39">
        <v>0.52477398608385994</v>
      </c>
      <c r="G20" s="44">
        <v>0.89410721954236483</v>
      </c>
      <c r="H20" s="39">
        <v>0.82656643165670174</v>
      </c>
      <c r="I20" s="39">
        <v>1.3463609079722072</v>
      </c>
      <c r="J20" s="40">
        <v>1.1896853169994828</v>
      </c>
    </row>
    <row r="21" spans="1:10" x14ac:dyDescent="0.3">
      <c r="A21" s="6" t="s">
        <v>12</v>
      </c>
      <c r="B21" s="38">
        <v>1.0830908089708391</v>
      </c>
      <c r="C21" s="39">
        <v>0.80875762349734048</v>
      </c>
      <c r="D21" s="44">
        <v>0.87167402460472665</v>
      </c>
      <c r="E21" s="39">
        <v>0.62375389577354423</v>
      </c>
      <c r="F21" s="39">
        <v>0.72278603052938317</v>
      </c>
      <c r="G21" s="44">
        <v>1.0202475296491189</v>
      </c>
      <c r="H21" s="39">
        <v>1.5261714836739642</v>
      </c>
      <c r="I21" s="39">
        <v>1.2550158180036168</v>
      </c>
      <c r="J21" s="40">
        <v>1.0885027852974658</v>
      </c>
    </row>
    <row r="22" spans="1:10" x14ac:dyDescent="0.3">
      <c r="A22" s="6">
        <v>657</v>
      </c>
      <c r="B22" s="38">
        <v>1.103866525830246</v>
      </c>
      <c r="C22" s="39">
        <v>1.0690050363210901</v>
      </c>
      <c r="D22" s="44">
        <v>1.3052551710026739</v>
      </c>
      <c r="E22" s="39">
        <v>0.64594174543686345</v>
      </c>
      <c r="F22" s="39">
        <v>0.73444855374311391</v>
      </c>
      <c r="G22" s="44">
        <v>0.86227521646485139</v>
      </c>
      <c r="H22" s="39">
        <v>1.3358330769915996</v>
      </c>
      <c r="I22" s="39">
        <v>0.88617767271684833</v>
      </c>
      <c r="J22" s="40">
        <v>1.0571970014927123</v>
      </c>
    </row>
    <row r="23" spans="1:10" x14ac:dyDescent="0.3">
      <c r="A23" s="6">
        <v>673</v>
      </c>
      <c r="B23" s="38">
        <v>1.17642411837606</v>
      </c>
      <c r="C23" s="39">
        <v>1.1218728245839487</v>
      </c>
      <c r="D23" s="44">
        <v>1.2504463054811452</v>
      </c>
      <c r="E23" s="39">
        <v>0.65658117287060536</v>
      </c>
      <c r="F23" s="39">
        <v>0.80708690191173371</v>
      </c>
      <c r="G23" s="44">
        <v>0.74961653175179066</v>
      </c>
      <c r="H23" s="39">
        <v>1.308236990923054</v>
      </c>
      <c r="I23" s="39">
        <v>0.94552899168819315</v>
      </c>
      <c r="J23" s="40">
        <v>0.98420616241346859</v>
      </c>
    </row>
    <row r="24" spans="1:10" x14ac:dyDescent="0.3">
      <c r="A24" s="6" t="s">
        <v>13</v>
      </c>
      <c r="B24" s="38">
        <v>1.0195114741124809</v>
      </c>
      <c r="C24" s="39">
        <v>1.4590582788755957</v>
      </c>
      <c r="D24" s="44">
        <v>1.4708755925141477</v>
      </c>
      <c r="E24" s="39">
        <v>0.42345760574932712</v>
      </c>
      <c r="F24" s="39">
        <v>0.72596009897862568</v>
      </c>
      <c r="G24" s="44">
        <v>0.62758547493475636</v>
      </c>
      <c r="H24" s="39">
        <v>1.031493941797976</v>
      </c>
      <c r="I24" s="39">
        <v>1.0155784765859039</v>
      </c>
      <c r="J24" s="40">
        <v>1.2264790564511867</v>
      </c>
    </row>
    <row r="25" spans="1:10" x14ac:dyDescent="0.3">
      <c r="A25" s="6" t="s">
        <v>14</v>
      </c>
      <c r="B25" s="38">
        <v>1.304284037010405</v>
      </c>
      <c r="C25" s="39">
        <v>1.5018151896470848</v>
      </c>
      <c r="D25" s="44">
        <v>1.2031112957118226</v>
      </c>
      <c r="E25" s="39">
        <v>0.68463154308858332</v>
      </c>
      <c r="F25" s="39">
        <v>0.52365033289916008</v>
      </c>
      <c r="G25" s="44">
        <v>0.760425648832603</v>
      </c>
      <c r="H25" s="39">
        <v>0.94269975390328942</v>
      </c>
      <c r="I25" s="39">
        <v>1.0946004514932974</v>
      </c>
      <c r="J25" s="40">
        <v>0.9847817474137559</v>
      </c>
    </row>
    <row r="26" spans="1:10" x14ac:dyDescent="0.3">
      <c r="A26" s="6" t="s">
        <v>40</v>
      </c>
      <c r="B26" s="38">
        <v>1.0579484720441301</v>
      </c>
      <c r="C26" s="39">
        <v>1.3424821342392035</v>
      </c>
      <c r="D26" s="44">
        <v>1.2085563380354372</v>
      </c>
      <c r="E26" s="39">
        <v>0.49790436566101942</v>
      </c>
      <c r="F26" s="39">
        <v>0.49549401308911728</v>
      </c>
      <c r="G26" s="44">
        <v>0.68668097060855182</v>
      </c>
      <c r="H26" s="39">
        <v>0.93517077863523435</v>
      </c>
      <c r="I26" s="39">
        <v>1.2733621865821716</v>
      </c>
      <c r="J26" s="40">
        <v>1.5024007411051352</v>
      </c>
    </row>
    <row r="27" spans="1:10" x14ac:dyDescent="0.3">
      <c r="A27" s="6">
        <v>757</v>
      </c>
      <c r="B27" s="38">
        <v>1.0342597794267923</v>
      </c>
      <c r="C27" s="39">
        <v>1.3616947844770613</v>
      </c>
      <c r="D27" s="44">
        <v>1.5455458749796489</v>
      </c>
      <c r="E27" s="39">
        <v>0.86482027756075042</v>
      </c>
      <c r="F27" s="39">
        <v>0.96575018397260226</v>
      </c>
      <c r="G27" s="44">
        <v>0.78996265401483856</v>
      </c>
      <c r="H27" s="39">
        <v>0.67436030859528018</v>
      </c>
      <c r="I27" s="39">
        <v>0.95495061451679353</v>
      </c>
      <c r="J27" s="40">
        <v>0.80865552245623118</v>
      </c>
    </row>
    <row r="28" spans="1:10" x14ac:dyDescent="0.3">
      <c r="A28" s="6" t="s">
        <v>51</v>
      </c>
      <c r="B28" s="46">
        <v>0.74759202606414721</v>
      </c>
      <c r="C28" s="47">
        <v>0.76587275381134245</v>
      </c>
      <c r="D28" s="48">
        <v>0.75673238993774483</v>
      </c>
      <c r="E28" s="47">
        <v>0.64217403157629294</v>
      </c>
      <c r="F28" s="47">
        <v>0.35523505257205695</v>
      </c>
      <c r="G28" s="48">
        <v>0.54988863358616047</v>
      </c>
      <c r="H28" s="47">
        <v>1.7275017041507514</v>
      </c>
      <c r="I28" s="47">
        <v>1.6665200549631627</v>
      </c>
      <c r="J28" s="49">
        <v>1.7884833533383402</v>
      </c>
    </row>
    <row r="29" spans="1:10" x14ac:dyDescent="0.3">
      <c r="A29" s="6" t="s">
        <v>52</v>
      </c>
      <c r="B29" s="46">
        <v>0.749485692026158</v>
      </c>
      <c r="C29" s="47">
        <v>0.99270814999355661</v>
      </c>
      <c r="D29" s="48">
        <v>0.69888979289104047</v>
      </c>
      <c r="E29" s="47">
        <v>1.2619294390925822</v>
      </c>
      <c r="F29" s="47">
        <v>1.043878311700043</v>
      </c>
      <c r="G29" s="48">
        <v>1.6103090145844741</v>
      </c>
      <c r="H29" s="47">
        <v>0.90148290869853342</v>
      </c>
      <c r="I29" s="47">
        <v>0.84653018647216405</v>
      </c>
      <c r="J29" s="49">
        <v>0.89478650454144815</v>
      </c>
    </row>
    <row r="30" spans="1:10" x14ac:dyDescent="0.3">
      <c r="A30" s="6" t="s">
        <v>53</v>
      </c>
      <c r="B30" s="46">
        <v>1.2280782643757573</v>
      </c>
      <c r="C30" s="47">
        <v>1.354405875128766</v>
      </c>
      <c r="D30" s="48">
        <v>1.2874727538126098</v>
      </c>
      <c r="E30" s="47">
        <v>0.52197687787975611</v>
      </c>
      <c r="F30" s="47">
        <v>0.78268538255567632</v>
      </c>
      <c r="G30" s="48">
        <v>0.81481724908139874</v>
      </c>
      <c r="H30" s="47">
        <v>0.89008914043809206</v>
      </c>
      <c r="I30" s="47">
        <v>1.0051050840894942</v>
      </c>
      <c r="J30" s="49">
        <v>1.1153693726384488</v>
      </c>
    </row>
    <row r="31" spans="1:10" x14ac:dyDescent="0.3">
      <c r="A31" s="6">
        <v>872</v>
      </c>
      <c r="B31" s="46">
        <v>1.0242163289755168</v>
      </c>
      <c r="C31" s="47">
        <v>1.3457791755817115</v>
      </c>
      <c r="D31" s="48">
        <v>1.1816657904645014</v>
      </c>
      <c r="E31" s="47">
        <v>0.64259400301113501</v>
      </c>
      <c r="F31" s="47">
        <v>0.78182499293272145</v>
      </c>
      <c r="G31" s="48">
        <v>0.92577633736663145</v>
      </c>
      <c r="H31" s="47">
        <v>1.0724307916378923</v>
      </c>
      <c r="I31" s="47">
        <v>1.0658732795665233</v>
      </c>
      <c r="J31" s="49">
        <v>0.95983930046336863</v>
      </c>
    </row>
    <row r="32" spans="1:10" x14ac:dyDescent="0.3">
      <c r="A32" s="6" t="s">
        <v>54</v>
      </c>
      <c r="B32" s="46">
        <v>0.84919673877592006</v>
      </c>
      <c r="C32" s="47">
        <v>1.1071991493615938</v>
      </c>
      <c r="D32" s="48">
        <v>0.79979128121170373</v>
      </c>
      <c r="E32" s="47">
        <v>0.77834825868926394</v>
      </c>
      <c r="F32" s="47">
        <v>0.81398094990782321</v>
      </c>
      <c r="G32" s="48">
        <v>0.92770157438855361</v>
      </c>
      <c r="H32" s="47">
        <v>1.4656758421442178</v>
      </c>
      <c r="I32" s="47">
        <v>1.1837966609564845</v>
      </c>
      <c r="J32" s="49">
        <v>1.0743095445644397</v>
      </c>
    </row>
    <row r="33" spans="1:10" x14ac:dyDescent="0.3">
      <c r="A33" s="6">
        <v>940</v>
      </c>
      <c r="B33" s="46">
        <v>0.66680460583066747</v>
      </c>
      <c r="C33" s="47">
        <v>0.98299713715607606</v>
      </c>
      <c r="D33" s="48">
        <v>0.53720166776854406</v>
      </c>
      <c r="E33" s="47">
        <v>1.4782442428661484</v>
      </c>
      <c r="F33" s="47">
        <v>1.3354103585630024</v>
      </c>
      <c r="G33" s="48">
        <v>1.2545606868553565</v>
      </c>
      <c r="H33" s="47">
        <v>1.077306962170528</v>
      </c>
      <c r="I33" s="47">
        <v>0.70092511520334855</v>
      </c>
      <c r="J33" s="49">
        <v>0.96654922358632633</v>
      </c>
    </row>
    <row r="34" spans="1:10" x14ac:dyDescent="0.3">
      <c r="A34" s="6">
        <v>987</v>
      </c>
      <c r="B34" s="46">
        <v>1.0445698863239148</v>
      </c>
      <c r="C34" s="47">
        <v>0.75073254466699157</v>
      </c>
      <c r="D34" s="48">
        <v>0.89765121549545313</v>
      </c>
      <c r="E34" s="47">
        <v>0.74300947632165015</v>
      </c>
      <c r="F34" s="47">
        <v>0.65253646987418035</v>
      </c>
      <c r="G34" s="48">
        <v>0.69777297309791519</v>
      </c>
      <c r="H34" s="47">
        <v>1.2193315487338359</v>
      </c>
      <c r="I34" s="47">
        <v>1.2735774640168644</v>
      </c>
      <c r="J34" s="49">
        <v>1.7208184214691953</v>
      </c>
    </row>
    <row r="35" spans="1:10" x14ac:dyDescent="0.3">
      <c r="A35" s="6">
        <v>1291</v>
      </c>
      <c r="B35" s="46">
        <v>1.0409576689395137</v>
      </c>
      <c r="C35" s="47">
        <v>1.1993544574930641</v>
      </c>
      <c r="D35" s="48">
        <v>1.5440295771999708</v>
      </c>
      <c r="E35" s="47">
        <v>0.7831942136394765</v>
      </c>
      <c r="F35" s="47">
        <v>0.9513900541058703</v>
      </c>
      <c r="G35" s="48">
        <v>0.71632888064100353</v>
      </c>
      <c r="H35" s="47">
        <v>0.90582112602581477</v>
      </c>
      <c r="I35" s="47">
        <v>0.90187467339111549</v>
      </c>
      <c r="J35" s="49">
        <v>0.95704934856416934</v>
      </c>
    </row>
    <row r="36" spans="1:10" x14ac:dyDescent="0.3">
      <c r="A36" s="6" t="s">
        <v>15</v>
      </c>
      <c r="B36" s="46">
        <v>0.95374062061259701</v>
      </c>
      <c r="C36" s="47">
        <v>0.40786308707879199</v>
      </c>
      <c r="D36" s="48">
        <v>0.61467379445849069</v>
      </c>
      <c r="E36" s="47">
        <v>0.48803527376832961</v>
      </c>
      <c r="F36" s="47">
        <v>0.36295926984081045</v>
      </c>
      <c r="G36" s="48">
        <v>0.83594678096974528</v>
      </c>
      <c r="H36" s="47">
        <v>1.0212673267604266</v>
      </c>
      <c r="I36" s="47">
        <v>1.791169851568341</v>
      </c>
      <c r="J36" s="49">
        <v>2.5243439949424671</v>
      </c>
    </row>
    <row r="37" spans="1:10" x14ac:dyDescent="0.3">
      <c r="A37" s="6">
        <v>1390</v>
      </c>
      <c r="B37" s="46">
        <v>0.71666479458389554</v>
      </c>
      <c r="C37" s="47">
        <v>0.50534753524346254</v>
      </c>
      <c r="D37" s="48">
        <v>0.91118408072812029</v>
      </c>
      <c r="E37" s="47">
        <v>1.234712507831641</v>
      </c>
      <c r="F37" s="47">
        <v>1.7278194889122303</v>
      </c>
      <c r="G37" s="48">
        <v>1.2123498667826127</v>
      </c>
      <c r="H37" s="47">
        <v>0.87398097755842108</v>
      </c>
      <c r="I37" s="47">
        <v>1.1582610108391567</v>
      </c>
      <c r="J37" s="49">
        <v>0.65967973752045983</v>
      </c>
    </row>
    <row r="38" spans="1:10" x14ac:dyDescent="0.3">
      <c r="A38" s="6">
        <v>1401</v>
      </c>
      <c r="B38" s="46">
        <v>0.82259633115271724</v>
      </c>
      <c r="C38" s="47">
        <v>0.47263337753501561</v>
      </c>
      <c r="D38" s="48">
        <v>0.8469598747820789</v>
      </c>
      <c r="E38" s="47">
        <v>0.47246423964746842</v>
      </c>
      <c r="F38" s="47">
        <v>0.36510406389370559</v>
      </c>
      <c r="G38" s="48">
        <v>0.59020844575788212</v>
      </c>
      <c r="H38" s="47">
        <v>1.01627171459332</v>
      </c>
      <c r="I38" s="47">
        <v>2.1434469594332355</v>
      </c>
      <c r="J38" s="49">
        <v>2.2703149932045772</v>
      </c>
    </row>
    <row r="39" spans="1:10" x14ac:dyDescent="0.3">
      <c r="A39" s="6">
        <v>1699</v>
      </c>
      <c r="B39" s="46">
        <v>0.56574015886474471</v>
      </c>
      <c r="C39" s="47">
        <v>0.64787149319712067</v>
      </c>
      <c r="D39" s="48">
        <v>0.60680582603093269</v>
      </c>
      <c r="E39" s="47">
        <v>0.55493818852414634</v>
      </c>
      <c r="F39" s="47">
        <v>0.48739206548080305</v>
      </c>
      <c r="G39" s="48">
        <v>0.63896867824577885</v>
      </c>
      <c r="H39" s="47">
        <v>1.8327611965521582</v>
      </c>
      <c r="I39" s="47">
        <v>1.7945523880616945</v>
      </c>
      <c r="J39" s="49">
        <v>1.8709700050426215</v>
      </c>
    </row>
    <row r="40" spans="1:10" x14ac:dyDescent="0.3">
      <c r="A40" s="6">
        <v>1702</v>
      </c>
      <c r="B40" s="46">
        <v>1.0203018453887787</v>
      </c>
      <c r="C40" s="47">
        <v>1.3380986338188237</v>
      </c>
      <c r="D40" s="48">
        <v>1.3764814970254597</v>
      </c>
      <c r="E40" s="47">
        <v>0.9154662442955307</v>
      </c>
      <c r="F40" s="47">
        <v>0.76685773251998945</v>
      </c>
      <c r="G40" s="48">
        <v>0.71720703317702239</v>
      </c>
      <c r="H40" s="47">
        <v>0.94983468048439978</v>
      </c>
      <c r="I40" s="47">
        <v>1.0975116359190995</v>
      </c>
      <c r="J40" s="49">
        <v>0.81824069737089655</v>
      </c>
    </row>
    <row r="41" spans="1:10" x14ac:dyDescent="0.3">
      <c r="A41" s="6" t="s">
        <v>16</v>
      </c>
      <c r="B41" s="46">
        <v>0.65323756083100304</v>
      </c>
      <c r="C41" s="47">
        <v>0.71231699492871792</v>
      </c>
      <c r="D41" s="48">
        <v>1.0031043738059744</v>
      </c>
      <c r="E41" s="47">
        <v>1.457506475886831</v>
      </c>
      <c r="F41" s="47">
        <v>1.1705043329979241</v>
      </c>
      <c r="G41" s="48">
        <v>1.553056295336245</v>
      </c>
      <c r="H41" s="47">
        <v>0.90376366612141101</v>
      </c>
      <c r="I41" s="47">
        <v>0.73064104923984696</v>
      </c>
      <c r="J41" s="49">
        <v>0.81586925085204631</v>
      </c>
    </row>
    <row r="42" spans="1:10" x14ac:dyDescent="0.3">
      <c r="A42" s="6" t="s">
        <v>55</v>
      </c>
      <c r="B42" s="46">
        <v>1.1929656839810905</v>
      </c>
      <c r="C42" s="47">
        <v>1.3369472059054166</v>
      </c>
      <c r="D42" s="48">
        <v>1.3640932394008238</v>
      </c>
      <c r="E42" s="47">
        <v>0.74510743079341912</v>
      </c>
      <c r="F42" s="47">
        <v>0.69035720145272073</v>
      </c>
      <c r="G42" s="48">
        <v>0.63560697211202222</v>
      </c>
      <c r="H42" s="47">
        <v>1.0878331358915447</v>
      </c>
      <c r="I42" s="47">
        <v>0.93544837501146061</v>
      </c>
      <c r="J42" s="49">
        <v>1.0116407554515028</v>
      </c>
    </row>
    <row r="43" spans="1:10" x14ac:dyDescent="0.3">
      <c r="A43" s="6" t="s">
        <v>17</v>
      </c>
      <c r="B43" s="46">
        <v>1.0251741611029548</v>
      </c>
      <c r="C43" s="47">
        <v>0.90714045258923082</v>
      </c>
      <c r="D43" s="48">
        <v>0.85797901724031556</v>
      </c>
      <c r="E43" s="47">
        <v>1.2503463274915023</v>
      </c>
      <c r="F43" s="47">
        <v>0.98479811347040591</v>
      </c>
      <c r="G43" s="48">
        <v>1.4602154996662111</v>
      </c>
      <c r="H43" s="47">
        <v>0.81707397774086532</v>
      </c>
      <c r="I43" s="47">
        <v>0.82788259224060956</v>
      </c>
      <c r="J43" s="49">
        <v>0.86938985845790451</v>
      </c>
    </row>
    <row r="44" spans="1:10" x14ac:dyDescent="0.3">
      <c r="A44" s="6" t="s">
        <v>18</v>
      </c>
      <c r="B44" s="38">
        <v>0.95330802315919616</v>
      </c>
      <c r="C44" s="39">
        <v>0.99221990360358625</v>
      </c>
      <c r="D44" s="44">
        <v>0.96825049360623916</v>
      </c>
      <c r="E44" s="39">
        <v>0.75251130065591842</v>
      </c>
      <c r="F44" s="39">
        <v>0.87412378413508429</v>
      </c>
      <c r="G44" s="44">
        <v>0.79013028655864859</v>
      </c>
      <c r="H44" s="39">
        <v>1.1222869853914466</v>
      </c>
      <c r="I44" s="39">
        <v>1.3614160097485626</v>
      </c>
      <c r="J44" s="40">
        <v>1.1857532131413178</v>
      </c>
    </row>
    <row r="45" spans="1:10" x14ac:dyDescent="0.3">
      <c r="A45" s="6" t="s">
        <v>56</v>
      </c>
      <c r="B45" s="38">
        <v>1.0312584562398344</v>
      </c>
      <c r="C45" s="39">
        <v>1.4726645468098642</v>
      </c>
      <c r="D45" s="44">
        <v>1.3893212748420565</v>
      </c>
      <c r="E45" s="39">
        <v>0.72084140001099173</v>
      </c>
      <c r="F45" s="39">
        <v>0.7571404589301548</v>
      </c>
      <c r="G45" s="44">
        <v>0.75484058641779961</v>
      </c>
      <c r="H45" s="39">
        <v>0.93598073675027593</v>
      </c>
      <c r="I45" s="39">
        <v>1.1353738932035022</v>
      </c>
      <c r="J45" s="40">
        <v>0.80257864679552071</v>
      </c>
    </row>
    <row r="46" spans="1:10" ht="15" thickBot="1" x14ac:dyDescent="0.35">
      <c r="A46" s="8">
        <v>2325</v>
      </c>
      <c r="B46" s="41">
        <v>0.79938693375534819</v>
      </c>
      <c r="C46" s="42">
        <v>0.69288205342516718</v>
      </c>
      <c r="D46" s="45">
        <v>0.79806793698503575</v>
      </c>
      <c r="E46" s="42">
        <v>1.0538724973724418</v>
      </c>
      <c r="F46" s="42">
        <v>0.82099922248850044</v>
      </c>
      <c r="G46" s="45">
        <v>1.2368647543148321</v>
      </c>
      <c r="H46" s="42">
        <v>1.1183333025492239</v>
      </c>
      <c r="I46" s="42">
        <v>1.2110268117338743</v>
      </c>
      <c r="J46" s="43">
        <v>1.2685664873755762</v>
      </c>
    </row>
  </sheetData>
  <mergeCells count="1">
    <mergeCell ref="A1:J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>
      <selection activeCell="E20" sqref="E20"/>
    </sheetView>
  </sheetViews>
  <sheetFormatPr defaultRowHeight="14.4" x14ac:dyDescent="0.3"/>
  <cols>
    <col min="1" max="1" width="44" customWidth="1"/>
  </cols>
  <sheetData>
    <row r="1" spans="1:10" ht="48" customHeight="1" thickBot="1" x14ac:dyDescent="0.35">
      <c r="A1" s="57" t="s">
        <v>92</v>
      </c>
      <c r="B1" s="58"/>
      <c r="C1" s="58"/>
      <c r="D1" s="58"/>
      <c r="E1" s="58"/>
      <c r="F1" s="58"/>
      <c r="G1" s="58"/>
      <c r="H1" s="58"/>
      <c r="I1" s="58"/>
      <c r="J1" s="59"/>
    </row>
    <row r="2" spans="1:10" ht="15" thickBot="1" x14ac:dyDescent="0.35">
      <c r="A2" s="13" t="s">
        <v>37</v>
      </c>
      <c r="B2" s="22" t="s">
        <v>0</v>
      </c>
      <c r="C2" s="23" t="s">
        <v>1</v>
      </c>
      <c r="D2" s="23" t="s">
        <v>2</v>
      </c>
      <c r="E2" s="22" t="s">
        <v>3</v>
      </c>
      <c r="F2" s="23" t="s">
        <v>4</v>
      </c>
      <c r="G2" s="23" t="s">
        <v>5</v>
      </c>
      <c r="H2" s="33" t="s">
        <v>82</v>
      </c>
      <c r="I2" s="31" t="s">
        <v>83</v>
      </c>
      <c r="J2" s="32" t="s">
        <v>84</v>
      </c>
    </row>
    <row r="3" spans="1:10" x14ac:dyDescent="0.3">
      <c r="A3" s="15" t="s">
        <v>57</v>
      </c>
      <c r="B3" s="35">
        <v>0.92214096000000001</v>
      </c>
      <c r="C3" s="36">
        <v>0.86186870000000004</v>
      </c>
      <c r="D3" s="36">
        <v>0.67727090000000001</v>
      </c>
      <c r="E3" s="35">
        <v>0.91800093999999999</v>
      </c>
      <c r="F3" s="36">
        <v>0.79394509999999996</v>
      </c>
      <c r="G3" s="36">
        <v>0.70214146</v>
      </c>
      <c r="H3" s="35">
        <v>1.1693233999999999</v>
      </c>
      <c r="I3" s="36">
        <v>1.2866029999999999</v>
      </c>
      <c r="J3" s="37">
        <v>1.6687055</v>
      </c>
    </row>
    <row r="4" spans="1:10" x14ac:dyDescent="0.3">
      <c r="A4" s="16" t="s">
        <v>28</v>
      </c>
      <c r="B4" s="38">
        <v>1.1998713000000001</v>
      </c>
      <c r="C4" s="39">
        <v>1.0071076999999999</v>
      </c>
      <c r="D4" s="39">
        <v>1.1785353000000001</v>
      </c>
      <c r="E4" s="38">
        <v>1.0036293000000001</v>
      </c>
      <c r="F4" s="39">
        <v>0.64130010000000004</v>
      </c>
      <c r="G4" s="39">
        <v>0.64917539999999996</v>
      </c>
      <c r="H4" s="38">
        <v>1.1384903</v>
      </c>
      <c r="I4" s="39">
        <v>1.1236512999999999</v>
      </c>
      <c r="J4" s="40">
        <v>1.0582393000000001</v>
      </c>
    </row>
    <row r="5" spans="1:10" x14ac:dyDescent="0.3">
      <c r="A5" s="16">
        <v>492</v>
      </c>
      <c r="B5" s="38">
        <v>1.1658896000000001</v>
      </c>
      <c r="C5" s="39">
        <v>1.1556545</v>
      </c>
      <c r="D5" s="39">
        <v>0.93537320000000002</v>
      </c>
      <c r="E5" s="38">
        <v>0.53343700000000005</v>
      </c>
      <c r="F5" s="39">
        <v>0.7231436</v>
      </c>
      <c r="G5" s="39">
        <v>0.51571020000000001</v>
      </c>
      <c r="H5" s="38">
        <v>1.1485745000000001</v>
      </c>
      <c r="I5" s="39">
        <v>1.5855237</v>
      </c>
      <c r="J5" s="40">
        <v>1.2366937</v>
      </c>
    </row>
    <row r="6" spans="1:10" x14ac:dyDescent="0.3">
      <c r="A6" s="16">
        <v>512</v>
      </c>
      <c r="B6" s="38">
        <v>0.99337523999999999</v>
      </c>
      <c r="C6" s="39">
        <v>0.86811850000000002</v>
      </c>
      <c r="D6" s="39">
        <v>0.63573219999999997</v>
      </c>
      <c r="E6" s="38">
        <v>1.0024592999999999</v>
      </c>
      <c r="F6" s="39">
        <v>1.4895356</v>
      </c>
      <c r="G6" s="39">
        <v>1.5654271</v>
      </c>
      <c r="H6" s="38">
        <v>0.92325299999999999</v>
      </c>
      <c r="I6" s="39">
        <v>0.80139669999999996</v>
      </c>
      <c r="J6" s="40">
        <v>0.72070239999999997</v>
      </c>
    </row>
    <row r="7" spans="1:10" x14ac:dyDescent="0.3">
      <c r="A7" s="16" t="s">
        <v>33</v>
      </c>
      <c r="B7" s="38">
        <v>1.6437466000000001</v>
      </c>
      <c r="C7" s="39">
        <v>1.3340175000000001</v>
      </c>
      <c r="D7" s="39">
        <v>0.98144436000000002</v>
      </c>
      <c r="E7" s="38">
        <v>0.87438000000000005</v>
      </c>
      <c r="F7" s="39">
        <v>0.9105181</v>
      </c>
      <c r="G7" s="39">
        <v>0.88897720000000002</v>
      </c>
      <c r="H7" s="38">
        <v>0.86045474</v>
      </c>
      <c r="I7" s="39">
        <v>0.79218703999999995</v>
      </c>
      <c r="J7" s="40">
        <v>0.71427439999999998</v>
      </c>
    </row>
    <row r="8" spans="1:10" x14ac:dyDescent="0.3">
      <c r="A8" s="17" t="s">
        <v>58</v>
      </c>
      <c r="B8" s="38">
        <v>1.2574544999999999</v>
      </c>
      <c r="C8" s="39">
        <v>1.2507017</v>
      </c>
      <c r="D8" s="39">
        <v>1.0106721999999999</v>
      </c>
      <c r="E8" s="38">
        <v>0.88964635000000003</v>
      </c>
      <c r="F8" s="39">
        <v>0.88112740000000001</v>
      </c>
      <c r="G8" s="39">
        <v>0.87260850000000001</v>
      </c>
      <c r="H8" s="38">
        <v>0.94671320000000003</v>
      </c>
      <c r="I8" s="39">
        <v>0.82775456000000003</v>
      </c>
      <c r="J8" s="40">
        <v>1.0633216999999999</v>
      </c>
    </row>
    <row r="9" spans="1:10" x14ac:dyDescent="0.3">
      <c r="A9" s="16">
        <v>656</v>
      </c>
      <c r="B9" s="38">
        <v>0.89048684</v>
      </c>
      <c r="C9" s="39">
        <v>1.0035000999999999</v>
      </c>
      <c r="D9" s="39">
        <v>0.78359383000000005</v>
      </c>
      <c r="E9" s="38">
        <v>0.84868264000000004</v>
      </c>
      <c r="F9" s="39">
        <v>0.58111279999999998</v>
      </c>
      <c r="G9" s="39">
        <v>0.97485200000000005</v>
      </c>
      <c r="H9" s="38">
        <v>1.2473955999999999</v>
      </c>
      <c r="I9" s="39">
        <v>1.3934352000000001</v>
      </c>
      <c r="J9" s="40">
        <v>1.2769408</v>
      </c>
    </row>
    <row r="10" spans="1:10" x14ac:dyDescent="0.3">
      <c r="A10" s="16" t="s">
        <v>59</v>
      </c>
      <c r="B10" s="38">
        <v>1.5541965</v>
      </c>
      <c r="C10" s="39">
        <v>1.2613479999999999</v>
      </c>
      <c r="D10" s="39">
        <v>1.0950086000000001</v>
      </c>
      <c r="E10" s="38">
        <v>0.81855476000000005</v>
      </c>
      <c r="F10" s="39">
        <v>0.7999444</v>
      </c>
      <c r="G10" s="39">
        <v>0.79215040000000003</v>
      </c>
      <c r="H10" s="38">
        <v>1.09446</v>
      </c>
      <c r="I10" s="39">
        <v>0.89350753999999999</v>
      </c>
      <c r="J10" s="40">
        <v>0.69082993000000004</v>
      </c>
    </row>
    <row r="11" spans="1:10" x14ac:dyDescent="0.3">
      <c r="A11" s="16" t="s">
        <v>51</v>
      </c>
      <c r="B11" s="38">
        <v>1.0925860000000001</v>
      </c>
      <c r="C11" s="39">
        <v>0.86771494000000005</v>
      </c>
      <c r="D11" s="39">
        <v>0.89038320000000004</v>
      </c>
      <c r="E11" s="38">
        <v>0.60747682999999997</v>
      </c>
      <c r="F11" s="39">
        <v>0.63425916000000004</v>
      </c>
      <c r="G11" s="39">
        <v>0.88928079999999998</v>
      </c>
      <c r="H11" s="38">
        <v>1.333782</v>
      </c>
      <c r="I11" s="39">
        <v>1.6693054000000001</v>
      </c>
      <c r="J11" s="40">
        <v>1.0152117000000001</v>
      </c>
    </row>
    <row r="12" spans="1:10" x14ac:dyDescent="0.3">
      <c r="A12" s="16" t="s">
        <v>60</v>
      </c>
      <c r="B12" s="38">
        <v>0.79659489999999999</v>
      </c>
      <c r="C12" s="39">
        <v>0.99854030000000005</v>
      </c>
      <c r="D12" s="39">
        <v>0.77725290000000002</v>
      </c>
      <c r="E12" s="38">
        <v>1.1271302000000001</v>
      </c>
      <c r="F12" s="39">
        <v>0.69609239999999994</v>
      </c>
      <c r="G12" s="39">
        <v>0.86310900000000002</v>
      </c>
      <c r="H12" s="38">
        <v>1.3307907999999999</v>
      </c>
      <c r="I12" s="39">
        <v>1.2072309999999999</v>
      </c>
      <c r="J12" s="40">
        <v>1.2032586000000001</v>
      </c>
    </row>
    <row r="13" spans="1:10" x14ac:dyDescent="0.3">
      <c r="A13" s="16" t="s">
        <v>34</v>
      </c>
      <c r="B13" s="38">
        <v>0.7240238</v>
      </c>
      <c r="C13" s="39">
        <v>0.86247956999999997</v>
      </c>
      <c r="D13" s="39">
        <v>1.0521704999999999</v>
      </c>
      <c r="E13" s="38">
        <v>0.46210834000000001</v>
      </c>
      <c r="F13" s="39">
        <v>0.72818329999999998</v>
      </c>
      <c r="G13" s="39">
        <v>1.0944426</v>
      </c>
      <c r="H13" s="38">
        <v>1.1703374</v>
      </c>
      <c r="I13" s="39">
        <v>1.4778423000000001</v>
      </c>
      <c r="J13" s="40">
        <v>1.428412</v>
      </c>
    </row>
    <row r="14" spans="1:10" x14ac:dyDescent="0.3">
      <c r="A14" s="16">
        <v>1835</v>
      </c>
      <c r="B14" s="38">
        <v>0.88890999999999998</v>
      </c>
      <c r="C14" s="39">
        <v>1.1059365000000001</v>
      </c>
      <c r="D14" s="39">
        <v>0.90747719999999998</v>
      </c>
      <c r="E14" s="38">
        <v>0.73810620000000005</v>
      </c>
      <c r="F14" s="39">
        <v>0.73683995000000002</v>
      </c>
      <c r="G14" s="39">
        <v>0.93746269999999998</v>
      </c>
      <c r="H14" s="38">
        <v>1.1310973</v>
      </c>
      <c r="I14" s="39">
        <v>1.3283290999999999</v>
      </c>
      <c r="J14" s="40">
        <v>1.225841</v>
      </c>
    </row>
    <row r="15" spans="1:10" ht="15" thickBot="1" x14ac:dyDescent="0.35">
      <c r="A15" s="18" t="s">
        <v>12</v>
      </c>
      <c r="B15" s="41">
        <v>0.38956227999999998</v>
      </c>
      <c r="C15" s="42">
        <v>0.41347640000000002</v>
      </c>
      <c r="D15" s="42">
        <v>0.85603770000000001</v>
      </c>
      <c r="E15" s="41">
        <v>1.5693485</v>
      </c>
      <c r="F15" s="42">
        <v>1.6973695</v>
      </c>
      <c r="G15" s="42">
        <v>1.8253904999999999</v>
      </c>
      <c r="H15" s="41">
        <v>0.5885051</v>
      </c>
      <c r="I15" s="42">
        <v>0.40509542999999998</v>
      </c>
      <c r="J15" s="43">
        <v>1.2552148000000001</v>
      </c>
    </row>
  </sheetData>
  <mergeCells count="1">
    <mergeCell ref="A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workbookViewId="0">
      <selection activeCell="E11" sqref="E11"/>
    </sheetView>
  </sheetViews>
  <sheetFormatPr defaultRowHeight="14.4" x14ac:dyDescent="0.3"/>
  <cols>
    <col min="1" max="1" width="53.5546875" customWidth="1"/>
  </cols>
  <sheetData>
    <row r="1" spans="1:10" ht="45" customHeight="1" thickBot="1" x14ac:dyDescent="0.35">
      <c r="A1" s="57" t="s">
        <v>91</v>
      </c>
      <c r="B1" s="58"/>
      <c r="C1" s="58"/>
      <c r="D1" s="58"/>
      <c r="E1" s="58"/>
      <c r="F1" s="58"/>
      <c r="G1" s="58"/>
      <c r="H1" s="58"/>
      <c r="I1" s="58"/>
      <c r="J1" s="59"/>
    </row>
    <row r="2" spans="1:10" ht="15" thickBot="1" x14ac:dyDescent="0.35">
      <c r="A2" s="13" t="s">
        <v>37</v>
      </c>
      <c r="B2" s="30" t="s">
        <v>19</v>
      </c>
      <c r="C2" s="31" t="s">
        <v>20</v>
      </c>
      <c r="D2" s="32" t="s">
        <v>21</v>
      </c>
      <c r="E2" s="33" t="s">
        <v>22</v>
      </c>
      <c r="F2" s="31" t="s">
        <v>23</v>
      </c>
      <c r="G2" s="32" t="s">
        <v>24</v>
      </c>
      <c r="H2" s="33" t="s">
        <v>85</v>
      </c>
      <c r="I2" s="31" t="s">
        <v>86</v>
      </c>
      <c r="J2" s="34" t="s">
        <v>87</v>
      </c>
    </row>
    <row r="3" spans="1:10" x14ac:dyDescent="0.3">
      <c r="A3" s="6" t="s">
        <v>10</v>
      </c>
      <c r="B3" s="38">
        <v>1.1544145643685757</v>
      </c>
      <c r="C3" s="39">
        <v>1.2968692374245279</v>
      </c>
      <c r="D3" s="44">
        <v>1.1779520377407209</v>
      </c>
      <c r="E3" s="39">
        <v>0.74547688770435871</v>
      </c>
      <c r="F3" s="39">
        <v>0.67085047566584277</v>
      </c>
      <c r="G3" s="44">
        <v>0.93581790837928713</v>
      </c>
      <c r="H3" s="39">
        <v>1.2733757626286799</v>
      </c>
      <c r="I3" s="39">
        <v>0.88917391742852214</v>
      </c>
      <c r="J3" s="40">
        <v>0.85606920865948477</v>
      </c>
    </row>
    <row r="4" spans="1:10" x14ac:dyDescent="0.3">
      <c r="A4" s="6" t="s">
        <v>39</v>
      </c>
      <c r="B4" s="38">
        <v>1.2862144765158445</v>
      </c>
      <c r="C4" s="39">
        <v>0.95728036889698653</v>
      </c>
      <c r="D4" s="44">
        <v>0.89053335363342101</v>
      </c>
      <c r="E4" s="39">
        <v>0.59036046278882659</v>
      </c>
      <c r="F4" s="39">
        <v>0.68799244074300414</v>
      </c>
      <c r="G4" s="44">
        <v>0.69974593753433656</v>
      </c>
      <c r="H4" s="39">
        <v>1.5696659620697091</v>
      </c>
      <c r="I4" s="39">
        <v>1.2404200066300815</v>
      </c>
      <c r="J4" s="40">
        <v>1.0777869911877895</v>
      </c>
    </row>
    <row r="5" spans="1:10" x14ac:dyDescent="0.3">
      <c r="A5" s="6" t="s">
        <v>47</v>
      </c>
      <c r="B5" s="38">
        <v>1.1575018773503163</v>
      </c>
      <c r="C5" s="39">
        <v>0.88502400227855538</v>
      </c>
      <c r="D5" s="44">
        <v>1.2282850182176583</v>
      </c>
      <c r="E5" s="39">
        <v>0.64762612568017663</v>
      </c>
      <c r="F5" s="39">
        <v>0.81144379433547575</v>
      </c>
      <c r="G5" s="44">
        <v>0.78499572438432352</v>
      </c>
      <c r="H5" s="39">
        <v>1.1870091572064791</v>
      </c>
      <c r="I5" s="39">
        <v>1.0560211707292457</v>
      </c>
      <c r="J5" s="40">
        <v>1.2420931298177682</v>
      </c>
    </row>
    <row r="6" spans="1:10" x14ac:dyDescent="0.3">
      <c r="A6" s="6" t="s">
        <v>61</v>
      </c>
      <c r="B6" s="38">
        <v>1.2525944691465707</v>
      </c>
      <c r="C6" s="39">
        <v>1.1752115813833286</v>
      </c>
      <c r="D6" s="44">
        <v>1.166886616757556</v>
      </c>
      <c r="E6" s="39">
        <v>0.69898427852582667</v>
      </c>
      <c r="F6" s="39">
        <v>0.68891553485755341</v>
      </c>
      <c r="G6" s="44">
        <v>0.88876510889237847</v>
      </c>
      <c r="H6" s="39">
        <v>1.2003107053740332</v>
      </c>
      <c r="I6" s="39">
        <v>1.012826553499669</v>
      </c>
      <c r="J6" s="40">
        <v>0.9155051515630821</v>
      </c>
    </row>
    <row r="7" spans="1:10" x14ac:dyDescent="0.3">
      <c r="A7" s="6" t="s">
        <v>25</v>
      </c>
      <c r="B7" s="38">
        <v>1.1181033177981834</v>
      </c>
      <c r="C7" s="39">
        <v>1.1359099604266969</v>
      </c>
      <c r="D7" s="44">
        <v>1.2163129311100391</v>
      </c>
      <c r="E7" s="39">
        <v>0.71729724179163523</v>
      </c>
      <c r="F7" s="39">
        <v>0.66801419498178471</v>
      </c>
      <c r="G7" s="44">
        <v>0.56869855781836476</v>
      </c>
      <c r="H7" s="39">
        <v>1.3765384598824635</v>
      </c>
      <c r="I7" s="39">
        <v>1.2172450556230041</v>
      </c>
      <c r="J7" s="40">
        <v>0.98188028056782983</v>
      </c>
    </row>
    <row r="8" spans="1:10" x14ac:dyDescent="0.3">
      <c r="A8" s="6" t="s">
        <v>49</v>
      </c>
      <c r="B8" s="38">
        <v>1.3861855443678994</v>
      </c>
      <c r="C8" s="39">
        <v>1.1207798761171528</v>
      </c>
      <c r="D8" s="44">
        <v>1.1030459491387612</v>
      </c>
      <c r="E8" s="39">
        <v>0.43754427316706207</v>
      </c>
      <c r="F8" s="39">
        <v>0.69786822507458923</v>
      </c>
      <c r="G8" s="44">
        <v>0.66399911713593862</v>
      </c>
      <c r="H8" s="39">
        <v>1.36269682020285</v>
      </c>
      <c r="I8" s="39">
        <v>1.0259040108232231</v>
      </c>
      <c r="J8" s="40">
        <v>1.2019761839725227</v>
      </c>
    </row>
    <row r="9" spans="1:10" x14ac:dyDescent="0.3">
      <c r="A9" s="6">
        <v>603</v>
      </c>
      <c r="B9" s="38">
        <v>0.70097140085534337</v>
      </c>
      <c r="C9" s="39">
        <v>0.57766484417296904</v>
      </c>
      <c r="D9" s="44">
        <v>1.0043691586202634</v>
      </c>
      <c r="E9" s="39">
        <v>1.3035497161634917</v>
      </c>
      <c r="F9" s="39">
        <v>1.2317257816873088</v>
      </c>
      <c r="G9" s="44">
        <v>1.5994032748369698</v>
      </c>
      <c r="H9" s="39">
        <v>0.9032491825236334</v>
      </c>
      <c r="I9" s="39">
        <v>0.97227431029048972</v>
      </c>
      <c r="J9" s="40">
        <v>0.70679233084953108</v>
      </c>
    </row>
    <row r="10" spans="1:10" x14ac:dyDescent="0.3">
      <c r="A10" s="6">
        <v>673</v>
      </c>
      <c r="B10" s="38">
        <v>1.0365391894251617</v>
      </c>
      <c r="C10" s="39">
        <v>1.2401500700283956</v>
      </c>
      <c r="D10" s="44">
        <v>1.320722242180937</v>
      </c>
      <c r="E10" s="39">
        <v>0.49642774401791057</v>
      </c>
      <c r="F10" s="39">
        <v>0.78419822299017727</v>
      </c>
      <c r="G10" s="44">
        <v>0.94319522016054991</v>
      </c>
      <c r="H10" s="39">
        <v>1.1227558736557381</v>
      </c>
      <c r="I10" s="39">
        <v>0.96863314310097026</v>
      </c>
      <c r="J10" s="40">
        <v>1.0873782944401587</v>
      </c>
    </row>
    <row r="11" spans="1:10" x14ac:dyDescent="0.3">
      <c r="A11" s="6" t="s">
        <v>41</v>
      </c>
      <c r="B11" s="38">
        <v>0.88101597398881026</v>
      </c>
      <c r="C11" s="39">
        <v>0.64210419963831256</v>
      </c>
      <c r="D11" s="44">
        <v>1.1312425872192617</v>
      </c>
      <c r="E11" s="39">
        <v>1.302684639744355</v>
      </c>
      <c r="F11" s="39">
        <v>1.3987017432027813</v>
      </c>
      <c r="G11" s="44">
        <v>1.4856108591719199</v>
      </c>
      <c r="H11" s="39">
        <v>0.60608401613140339</v>
      </c>
      <c r="I11" s="39">
        <v>0.6677888839331293</v>
      </c>
      <c r="J11" s="40">
        <v>0.88476709697002653</v>
      </c>
    </row>
    <row r="12" spans="1:10" x14ac:dyDescent="0.3">
      <c r="A12" s="6">
        <v>805</v>
      </c>
      <c r="B12" s="38">
        <v>1.0560069507422267</v>
      </c>
      <c r="C12" s="39">
        <v>1.8859255146012519</v>
      </c>
      <c r="D12" s="44">
        <v>1.3869446127166229</v>
      </c>
      <c r="E12" s="39">
        <v>0.92114891485773043</v>
      </c>
      <c r="F12" s="39">
        <v>0.54465932469792688</v>
      </c>
      <c r="G12" s="44">
        <v>0.57370854508628888</v>
      </c>
      <c r="H12" s="39">
        <v>0.79295438165783716</v>
      </c>
      <c r="I12" s="39">
        <v>0.79913148578841897</v>
      </c>
      <c r="J12" s="40">
        <v>1.0395202698516952</v>
      </c>
    </row>
    <row r="13" spans="1:10" x14ac:dyDescent="0.3">
      <c r="A13" s="6">
        <v>806</v>
      </c>
      <c r="B13" s="38">
        <v>1.1622940760170228</v>
      </c>
      <c r="C13" s="39">
        <v>1.0005209725039899</v>
      </c>
      <c r="D13" s="44">
        <v>0.9608929963480296</v>
      </c>
      <c r="E13" s="39">
        <v>1.0669726339912931</v>
      </c>
      <c r="F13" s="39">
        <v>1.1241311620953833</v>
      </c>
      <c r="G13" s="44">
        <v>1.4406273676253232</v>
      </c>
      <c r="H13" s="39">
        <v>0.59784461238094677</v>
      </c>
      <c r="I13" s="39">
        <v>0.94226790796644866</v>
      </c>
      <c r="J13" s="40">
        <v>0.70444827107156327</v>
      </c>
    </row>
    <row r="14" spans="1:10" x14ac:dyDescent="0.3">
      <c r="A14" s="6" t="s">
        <v>52</v>
      </c>
      <c r="B14" s="38">
        <v>1.1145422422918538</v>
      </c>
      <c r="C14" s="39">
        <v>0.59850077354265319</v>
      </c>
      <c r="D14" s="44">
        <v>1.0824846895342166</v>
      </c>
      <c r="E14" s="39">
        <v>1.3194610966068154</v>
      </c>
      <c r="F14" s="39">
        <v>1.3943297971649562</v>
      </c>
      <c r="G14" s="44">
        <v>1.2614491776622228</v>
      </c>
      <c r="H14" s="39">
        <v>0.61536945621668537</v>
      </c>
      <c r="I14" s="39">
        <v>0.6628200674028456</v>
      </c>
      <c r="J14" s="40">
        <v>0.95104269957775156</v>
      </c>
    </row>
    <row r="15" spans="1:10" x14ac:dyDescent="0.3">
      <c r="A15" s="6" t="s">
        <v>26</v>
      </c>
      <c r="B15" s="38">
        <v>1.3867581937121325</v>
      </c>
      <c r="C15" s="39">
        <v>1.6277423107776436</v>
      </c>
      <c r="D15" s="44">
        <v>1.22122286600163</v>
      </c>
      <c r="E15" s="39">
        <v>0.78125109297178719</v>
      </c>
      <c r="F15" s="39">
        <v>0.48329279522909574</v>
      </c>
      <c r="G15" s="44">
        <v>0.98871140864623352</v>
      </c>
      <c r="H15" s="39">
        <v>0.81360317164579343</v>
      </c>
      <c r="I15" s="39">
        <v>0.78232759750105585</v>
      </c>
      <c r="J15" s="40">
        <v>0.9150905635146287</v>
      </c>
    </row>
    <row r="16" spans="1:10" x14ac:dyDescent="0.3">
      <c r="A16" s="6">
        <v>872</v>
      </c>
      <c r="B16" s="38">
        <v>1.4304736236682136</v>
      </c>
      <c r="C16" s="39">
        <v>1.0305096134435412</v>
      </c>
      <c r="D16" s="44">
        <v>1.3842220162355714</v>
      </c>
      <c r="E16" s="39">
        <v>0.51464351333388347</v>
      </c>
      <c r="F16" s="39">
        <v>0.52331329320823428</v>
      </c>
      <c r="G16" s="44">
        <v>0.7852568289927726</v>
      </c>
      <c r="H16" s="39">
        <v>1.0881896471428443</v>
      </c>
      <c r="I16" s="39">
        <v>0.88227942415971961</v>
      </c>
      <c r="J16" s="40">
        <v>1.3611120398152203</v>
      </c>
    </row>
    <row r="17" spans="1:10" x14ac:dyDescent="0.3">
      <c r="A17" s="6" t="s">
        <v>62</v>
      </c>
      <c r="B17" s="38">
        <v>1.1811848752258918</v>
      </c>
      <c r="C17" s="39">
        <v>1.2307388968752617</v>
      </c>
      <c r="D17" s="44">
        <v>1.3492817776164709</v>
      </c>
      <c r="E17" s="39">
        <v>0.73813612208770196</v>
      </c>
      <c r="F17" s="39">
        <v>0.66381302711826085</v>
      </c>
      <c r="G17" s="44">
        <v>0.6191693320480488</v>
      </c>
      <c r="H17" s="39">
        <v>1.1540740041351658</v>
      </c>
      <c r="I17" s="39">
        <v>1.0082130559575042</v>
      </c>
      <c r="J17" s="40">
        <v>1.0553889089356943</v>
      </c>
    </row>
    <row r="18" spans="1:10" x14ac:dyDescent="0.3">
      <c r="A18" s="6" t="s">
        <v>63</v>
      </c>
      <c r="B18" s="38">
        <v>0.63039796498904033</v>
      </c>
      <c r="C18" s="39">
        <v>0.57333187377557437</v>
      </c>
      <c r="D18" s="44">
        <v>1.0609116253726831</v>
      </c>
      <c r="E18" s="39">
        <v>1.1713497449300143</v>
      </c>
      <c r="F18" s="39">
        <v>1.5363807950495054</v>
      </c>
      <c r="G18" s="44">
        <v>1.7834711884944192</v>
      </c>
      <c r="H18" s="39">
        <v>0.63587130461928465</v>
      </c>
      <c r="I18" s="39">
        <v>0.9395806519113834</v>
      </c>
      <c r="J18" s="40">
        <v>0.66870485085809583</v>
      </c>
    </row>
    <row r="19" spans="1:10" x14ac:dyDescent="0.3">
      <c r="A19" s="6" t="s">
        <v>44</v>
      </c>
      <c r="B19" s="38">
        <v>1.0294349406800507</v>
      </c>
      <c r="C19" s="39">
        <v>1.1173218366623729</v>
      </c>
      <c r="D19" s="44">
        <v>1.28774280268492</v>
      </c>
      <c r="E19" s="39">
        <v>0.81136612124883178</v>
      </c>
      <c r="F19" s="39">
        <v>0.75060198601879236</v>
      </c>
      <c r="G19" s="44">
        <v>0.84505192579253752</v>
      </c>
      <c r="H19" s="39">
        <v>1.0353294390457526</v>
      </c>
      <c r="I19" s="39">
        <v>1.025565083781167</v>
      </c>
      <c r="J19" s="40">
        <v>1.0975858640855751</v>
      </c>
    </row>
    <row r="20" spans="1:10" x14ac:dyDescent="0.3">
      <c r="A20" s="6" t="s">
        <v>17</v>
      </c>
      <c r="B20" s="38">
        <v>0.55359434482558845</v>
      </c>
      <c r="C20" s="39">
        <v>0.61658511653102432</v>
      </c>
      <c r="D20" s="44">
        <v>0.853008533859555</v>
      </c>
      <c r="E20" s="39">
        <v>1.5658662882517032</v>
      </c>
      <c r="F20" s="39">
        <v>1.1665653662443163</v>
      </c>
      <c r="G20" s="44">
        <v>2.0672906640310269</v>
      </c>
      <c r="H20" s="39">
        <v>0.67146487498263896</v>
      </c>
      <c r="I20" s="39">
        <v>0.69551076980046034</v>
      </c>
      <c r="J20" s="40">
        <v>0.81011404147368737</v>
      </c>
    </row>
    <row r="21" spans="1:10" x14ac:dyDescent="0.3">
      <c r="A21" s="6" t="s">
        <v>27</v>
      </c>
      <c r="B21" s="38">
        <v>1.3569793525422367</v>
      </c>
      <c r="C21" s="39">
        <v>1.1150927112449494</v>
      </c>
      <c r="D21" s="44">
        <v>1.3769998010773528</v>
      </c>
      <c r="E21" s="39">
        <v>0.69780200370721779</v>
      </c>
      <c r="F21" s="39">
        <v>0.82006629198081349</v>
      </c>
      <c r="G21" s="44">
        <v>0.78174870044331124</v>
      </c>
      <c r="H21" s="39">
        <v>1.2291977945534522</v>
      </c>
      <c r="I21" s="39">
        <v>0.7659590529756104</v>
      </c>
      <c r="J21" s="40">
        <v>0.85615429147505517</v>
      </c>
    </row>
    <row r="22" spans="1:10" ht="15" thickBot="1" x14ac:dyDescent="0.35">
      <c r="A22" s="8">
        <v>2317</v>
      </c>
      <c r="B22" s="41">
        <v>1.0170361379294384</v>
      </c>
      <c r="C22" s="42">
        <v>1.9715048735026219</v>
      </c>
      <c r="D22" s="45">
        <v>1.3912259470593697</v>
      </c>
      <c r="E22" s="42">
        <v>0.70157658192910488</v>
      </c>
      <c r="F22" s="42">
        <v>0.7274358159613975</v>
      </c>
      <c r="G22" s="45">
        <v>0.92417085278952216</v>
      </c>
      <c r="H22" s="42">
        <v>0.83345434617236247</v>
      </c>
      <c r="I22" s="42">
        <v>0.60940261141888608</v>
      </c>
      <c r="J22" s="43">
        <v>0.8241928332372952</v>
      </c>
    </row>
  </sheetData>
  <mergeCells count="1">
    <mergeCell ref="A1:J1"/>
  </mergeCells>
  <conditionalFormatting sqref="A9:A10 A12:A13 A15 A18:A19 A21:A22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>
      <selection activeCell="F21" sqref="F21"/>
    </sheetView>
  </sheetViews>
  <sheetFormatPr defaultRowHeight="14.4" x14ac:dyDescent="0.3"/>
  <cols>
    <col min="1" max="1" width="50.6640625" customWidth="1"/>
  </cols>
  <sheetData>
    <row r="1" spans="1:10" ht="50.25" customHeight="1" thickBot="1" x14ac:dyDescent="0.35">
      <c r="A1" s="57" t="s">
        <v>90</v>
      </c>
      <c r="B1" s="58"/>
      <c r="C1" s="58"/>
      <c r="D1" s="58"/>
      <c r="E1" s="58"/>
      <c r="F1" s="58"/>
      <c r="G1" s="58"/>
      <c r="H1" s="58"/>
      <c r="I1" s="58"/>
      <c r="J1" s="59"/>
    </row>
    <row r="2" spans="1:10" ht="15" thickBot="1" x14ac:dyDescent="0.35">
      <c r="A2" s="13" t="s">
        <v>37</v>
      </c>
      <c r="B2" s="30" t="s">
        <v>19</v>
      </c>
      <c r="C2" s="31" t="s">
        <v>20</v>
      </c>
      <c r="D2" s="32" t="s">
        <v>21</v>
      </c>
      <c r="E2" s="33" t="s">
        <v>22</v>
      </c>
      <c r="F2" s="31" t="s">
        <v>23</v>
      </c>
      <c r="G2" s="32" t="s">
        <v>24</v>
      </c>
      <c r="H2" s="33" t="s">
        <v>85</v>
      </c>
      <c r="I2" s="31" t="s">
        <v>86</v>
      </c>
      <c r="J2" s="34" t="s">
        <v>87</v>
      </c>
    </row>
    <row r="3" spans="1:10" x14ac:dyDescent="0.3">
      <c r="A3" s="15" t="s">
        <v>64</v>
      </c>
      <c r="B3" s="35">
        <v>0.63283460000000002</v>
      </c>
      <c r="C3" s="36">
        <v>0.87379220000000002</v>
      </c>
      <c r="D3" s="36">
        <v>0.81321036999999996</v>
      </c>
      <c r="E3" s="35">
        <v>0.93653520000000001</v>
      </c>
      <c r="F3" s="36">
        <v>0.66302989999999995</v>
      </c>
      <c r="G3" s="36">
        <v>0.73904734999999999</v>
      </c>
      <c r="H3" s="35">
        <v>1.1786566999999999</v>
      </c>
      <c r="I3" s="36">
        <v>1.1846194000000001</v>
      </c>
      <c r="J3" s="37">
        <v>1.9782743</v>
      </c>
    </row>
    <row r="4" spans="1:10" x14ac:dyDescent="0.3">
      <c r="A4" s="16" t="s">
        <v>65</v>
      </c>
      <c r="B4" s="38">
        <v>0.72112745</v>
      </c>
      <c r="C4" s="39">
        <v>0.89754294999999995</v>
      </c>
      <c r="D4" s="39">
        <v>0.97957439999999996</v>
      </c>
      <c r="E4" s="38">
        <v>0.74080676000000001</v>
      </c>
      <c r="F4" s="39">
        <v>0.90199876000000001</v>
      </c>
      <c r="G4" s="39">
        <v>0.78476447000000005</v>
      </c>
      <c r="H4" s="38">
        <v>1.1728574</v>
      </c>
      <c r="I4" s="39">
        <v>1.2447788</v>
      </c>
      <c r="J4" s="40">
        <v>1.5565491</v>
      </c>
    </row>
    <row r="5" spans="1:10" x14ac:dyDescent="0.3">
      <c r="A5" s="16">
        <v>435</v>
      </c>
      <c r="B5" s="38">
        <v>0.78803294999999995</v>
      </c>
      <c r="C5" s="39">
        <v>0.91909989999999997</v>
      </c>
      <c r="D5" s="39">
        <v>0.88946409999999998</v>
      </c>
      <c r="E5" s="38">
        <v>0.83706579999999997</v>
      </c>
      <c r="F5" s="39">
        <v>0.85356664999999998</v>
      </c>
      <c r="G5" s="39">
        <v>0.89057945999999999</v>
      </c>
      <c r="H5" s="38">
        <v>1.0348200999999999</v>
      </c>
      <c r="I5" s="39">
        <v>1.3440274999999999</v>
      </c>
      <c r="J5" s="40">
        <v>1.4433434999999999</v>
      </c>
    </row>
    <row r="6" spans="1:10" x14ac:dyDescent="0.3">
      <c r="A6" s="16" t="s">
        <v>36</v>
      </c>
      <c r="B6" s="38">
        <v>1.0334749000000001</v>
      </c>
      <c r="C6" s="39">
        <v>0.62568206000000004</v>
      </c>
      <c r="D6" s="39">
        <v>0.67012059999999996</v>
      </c>
      <c r="E6" s="38">
        <v>1.1028907999999999</v>
      </c>
      <c r="F6" s="39">
        <v>1.5463927</v>
      </c>
      <c r="G6" s="39">
        <v>1.8396055</v>
      </c>
      <c r="H6" s="38">
        <v>0.88669956000000005</v>
      </c>
      <c r="I6" s="39">
        <v>0.30768477999999999</v>
      </c>
      <c r="J6" s="40">
        <v>0.98744916999999999</v>
      </c>
    </row>
    <row r="7" spans="1:10" x14ac:dyDescent="0.3">
      <c r="A7" s="16" t="s">
        <v>66</v>
      </c>
      <c r="B7" s="38">
        <v>1.2292898999999999</v>
      </c>
      <c r="C7" s="39">
        <v>1.3011227999999999</v>
      </c>
      <c r="D7" s="39">
        <v>0.94734125999999996</v>
      </c>
      <c r="E7" s="38">
        <v>1.0841042999999999</v>
      </c>
      <c r="F7" s="39">
        <v>0.96398530000000004</v>
      </c>
      <c r="G7" s="39">
        <v>1.1062666000000001</v>
      </c>
      <c r="H7" s="38">
        <v>0.67491763999999999</v>
      </c>
      <c r="I7" s="39">
        <v>0.85531836999999999</v>
      </c>
      <c r="J7" s="40">
        <v>0.8376538</v>
      </c>
    </row>
    <row r="8" spans="1:10" x14ac:dyDescent="0.3">
      <c r="A8" s="16" t="s">
        <v>67</v>
      </c>
      <c r="B8" s="38">
        <v>1.2581369</v>
      </c>
      <c r="C8" s="39">
        <v>1.1749984</v>
      </c>
      <c r="D8" s="39">
        <v>1.1142521000000001</v>
      </c>
      <c r="E8" s="38">
        <v>0.65261537000000003</v>
      </c>
      <c r="F8" s="39">
        <v>1.0234051</v>
      </c>
      <c r="G8" s="39">
        <v>0.63893336000000001</v>
      </c>
      <c r="H8" s="38">
        <v>1.1418936</v>
      </c>
      <c r="I8" s="39">
        <v>1.0009682</v>
      </c>
      <c r="J8" s="40">
        <v>0.99479700000000004</v>
      </c>
    </row>
    <row r="9" spans="1:10" x14ac:dyDescent="0.3">
      <c r="A9" s="16">
        <v>898</v>
      </c>
      <c r="B9" s="38">
        <v>0.79531680000000005</v>
      </c>
      <c r="C9" s="39">
        <v>0.77507040000000005</v>
      </c>
      <c r="D9" s="39">
        <v>0.71915130000000005</v>
      </c>
      <c r="E9" s="38">
        <v>1.1786593999999999</v>
      </c>
      <c r="F9" s="39">
        <v>1.0268291000000001</v>
      </c>
      <c r="G9" s="39">
        <v>1.0268948</v>
      </c>
      <c r="H9" s="38">
        <v>0.95908110000000002</v>
      </c>
      <c r="I9" s="39">
        <v>1.4447612999999999</v>
      </c>
      <c r="J9" s="40">
        <v>1.0742356</v>
      </c>
    </row>
    <row r="10" spans="1:10" x14ac:dyDescent="0.3">
      <c r="A10" s="16" t="s">
        <v>68</v>
      </c>
      <c r="B10" s="38">
        <v>0.58651644000000003</v>
      </c>
      <c r="C10" s="39">
        <v>0.69609010000000004</v>
      </c>
      <c r="D10" s="39">
        <v>0.82141196999999999</v>
      </c>
      <c r="E10" s="38">
        <v>1.0185981</v>
      </c>
      <c r="F10" s="39">
        <v>1.0139292</v>
      </c>
      <c r="G10" s="39">
        <v>0.70679133999999999</v>
      </c>
      <c r="H10" s="38">
        <v>1.4083165</v>
      </c>
      <c r="I10" s="39">
        <v>1.6877922999999999</v>
      </c>
      <c r="J10" s="40">
        <v>1.0605538999999999</v>
      </c>
    </row>
    <row r="11" spans="1:10" x14ac:dyDescent="0.3">
      <c r="A11" s="16" t="s">
        <v>17</v>
      </c>
      <c r="B11" s="38">
        <v>0.67435860000000003</v>
      </c>
      <c r="C11" s="39">
        <v>0.58812489999999995</v>
      </c>
      <c r="D11" s="39">
        <v>0.96218585999999995</v>
      </c>
      <c r="E11" s="38">
        <v>1.1868737</v>
      </c>
      <c r="F11" s="39">
        <v>1.3455533</v>
      </c>
      <c r="G11" s="39">
        <v>1.2221986</v>
      </c>
      <c r="H11" s="38">
        <v>0.85369234999999999</v>
      </c>
      <c r="I11" s="39">
        <v>1.2036562</v>
      </c>
      <c r="J11" s="40">
        <v>0.96335669999999995</v>
      </c>
    </row>
    <row r="12" spans="1:10" x14ac:dyDescent="0.3">
      <c r="A12" s="16">
        <v>1043</v>
      </c>
      <c r="B12" s="38">
        <v>1.2109284</v>
      </c>
      <c r="C12" s="39">
        <v>1.2248855999999999</v>
      </c>
      <c r="D12" s="39">
        <v>1.1742897999999999</v>
      </c>
      <c r="E12" s="38">
        <v>0.81389469999999997</v>
      </c>
      <c r="F12" s="39">
        <v>0.54511989999999999</v>
      </c>
      <c r="G12" s="39">
        <v>1.015277</v>
      </c>
      <c r="H12" s="38">
        <v>1.1067209</v>
      </c>
      <c r="I12" s="39">
        <v>0.90719413999999998</v>
      </c>
      <c r="J12" s="40">
        <v>1.0016894000000001</v>
      </c>
    </row>
    <row r="13" spans="1:10" x14ac:dyDescent="0.3">
      <c r="A13" s="16">
        <v>1074</v>
      </c>
      <c r="B13" s="38">
        <v>0.2980216</v>
      </c>
      <c r="C13" s="39">
        <v>0.78663296000000005</v>
      </c>
      <c r="D13" s="39">
        <v>0.36185785999999998</v>
      </c>
      <c r="E13" s="38">
        <v>1.1067960999999999</v>
      </c>
      <c r="F13" s="39">
        <v>1.6001836</v>
      </c>
      <c r="G13" s="39">
        <v>1.7276347000000001</v>
      </c>
      <c r="H13" s="38">
        <v>0.99034107000000005</v>
      </c>
      <c r="I13" s="39">
        <v>0.90531189999999995</v>
      </c>
      <c r="J13" s="40">
        <v>1.2232201</v>
      </c>
    </row>
    <row r="14" spans="1:10" x14ac:dyDescent="0.3">
      <c r="A14" s="16">
        <v>1165</v>
      </c>
      <c r="B14" s="38">
        <v>0.82834240000000003</v>
      </c>
      <c r="C14" s="39">
        <v>0.57067316999999995</v>
      </c>
      <c r="D14" s="39">
        <v>1.3162589</v>
      </c>
      <c r="E14" s="38">
        <v>0.51409479999999996</v>
      </c>
      <c r="F14" s="39">
        <v>0.88953599999999999</v>
      </c>
      <c r="G14" s="39">
        <v>0.71087383999999998</v>
      </c>
      <c r="H14" s="38">
        <v>1.2074260000000001</v>
      </c>
      <c r="I14" s="39">
        <v>1.5801543</v>
      </c>
      <c r="J14" s="40">
        <v>1.3826406</v>
      </c>
    </row>
    <row r="15" spans="1:10" ht="15" thickBot="1" x14ac:dyDescent="0.35">
      <c r="A15" s="21" t="s">
        <v>69</v>
      </c>
      <c r="B15" s="41">
        <v>0.75611070000000002</v>
      </c>
      <c r="C15" s="42">
        <v>0.68365704999999999</v>
      </c>
      <c r="D15" s="42">
        <v>1.1629069999999999</v>
      </c>
      <c r="E15" s="41">
        <v>0.58748995999999998</v>
      </c>
      <c r="F15" s="42">
        <v>0.92601882999999996</v>
      </c>
      <c r="G15" s="42">
        <v>0.6689522</v>
      </c>
      <c r="H15" s="41">
        <v>1.2313812</v>
      </c>
      <c r="I15" s="42">
        <v>1.6915157000000001</v>
      </c>
      <c r="J15" s="43">
        <v>1.2919674000000001</v>
      </c>
    </row>
  </sheetData>
  <mergeCells count="1">
    <mergeCell ref="A1:J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6"/>
  <sheetViews>
    <sheetView zoomScale="80" zoomScaleNormal="80" workbookViewId="0">
      <selection activeCell="A26" sqref="A26"/>
    </sheetView>
  </sheetViews>
  <sheetFormatPr defaultRowHeight="14.4" x14ac:dyDescent="0.3"/>
  <cols>
    <col min="1" max="1" width="64.109375" customWidth="1"/>
  </cols>
  <sheetData>
    <row r="1" spans="1:19" ht="31.5" customHeight="1" thickBot="1" x14ac:dyDescent="0.35">
      <c r="A1" s="56" t="s">
        <v>89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5"/>
    </row>
    <row r="2" spans="1:19" ht="15" thickBot="1" x14ac:dyDescent="0.35">
      <c r="A2" s="13" t="s">
        <v>37</v>
      </c>
      <c r="B2" s="33" t="s">
        <v>0</v>
      </c>
      <c r="C2" s="31" t="s">
        <v>1</v>
      </c>
      <c r="D2" s="32" t="s">
        <v>2</v>
      </c>
      <c r="E2" s="33" t="s">
        <v>3</v>
      </c>
      <c r="F2" s="31" t="s">
        <v>4</v>
      </c>
      <c r="G2" s="32" t="s">
        <v>5</v>
      </c>
      <c r="H2" s="33" t="s">
        <v>82</v>
      </c>
      <c r="I2" s="31" t="s">
        <v>83</v>
      </c>
      <c r="J2" s="32" t="s">
        <v>84</v>
      </c>
      <c r="K2" s="33" t="s">
        <v>19</v>
      </c>
      <c r="L2" s="31" t="s">
        <v>20</v>
      </c>
      <c r="M2" s="32" t="s">
        <v>21</v>
      </c>
      <c r="N2" s="33" t="s">
        <v>22</v>
      </c>
      <c r="O2" s="31" t="s">
        <v>23</v>
      </c>
      <c r="P2" s="32" t="s">
        <v>24</v>
      </c>
      <c r="Q2" s="33" t="s">
        <v>85</v>
      </c>
      <c r="R2" s="31" t="s">
        <v>86</v>
      </c>
      <c r="S2" s="34" t="s">
        <v>87</v>
      </c>
    </row>
    <row r="3" spans="1:19" x14ac:dyDescent="0.3">
      <c r="A3" s="6">
        <v>131</v>
      </c>
      <c r="B3" s="24">
        <v>1.0707627221504448</v>
      </c>
      <c r="C3" s="25">
        <v>1.3324961382312281</v>
      </c>
      <c r="D3" s="50">
        <v>1.2444730287593329</v>
      </c>
      <c r="E3" s="24">
        <v>0.91551256419797589</v>
      </c>
      <c r="F3" s="25">
        <v>0.48386335566493349</v>
      </c>
      <c r="G3" s="50">
        <v>1.0280836944718015</v>
      </c>
      <c r="H3" s="24">
        <v>0.70524557639685903</v>
      </c>
      <c r="I3" s="25">
        <v>1.2416965943469853</v>
      </c>
      <c r="J3" s="50">
        <v>1.2959101690036618</v>
      </c>
      <c r="K3" s="24">
        <v>1.4133748021560366</v>
      </c>
      <c r="L3" s="25">
        <v>1.3661636725046571</v>
      </c>
      <c r="M3" s="50">
        <v>1.0986332769314755</v>
      </c>
      <c r="N3" s="24">
        <v>0.81127589492222774</v>
      </c>
      <c r="O3" s="25">
        <v>0.35961584531045288</v>
      </c>
      <c r="P3" s="50">
        <v>0.68779054137410167</v>
      </c>
      <c r="Q3" s="24">
        <v>1.0432588716014515</v>
      </c>
      <c r="R3" s="25">
        <v>0.92752218658623153</v>
      </c>
      <c r="S3" s="26">
        <v>0.97432106539014407</v>
      </c>
    </row>
    <row r="4" spans="1:19" x14ac:dyDescent="0.3">
      <c r="A4" s="6" t="s">
        <v>10</v>
      </c>
      <c r="B4" s="24">
        <v>1.4192375800585917</v>
      </c>
      <c r="C4" s="25">
        <v>1.5337310138975351</v>
      </c>
      <c r="D4" s="50">
        <v>1.5145170689163869</v>
      </c>
      <c r="E4" s="24">
        <v>0.79835646732505761</v>
      </c>
      <c r="F4" s="25">
        <v>0.74487461150317213</v>
      </c>
      <c r="G4" s="50">
        <v>0.71309202176706077</v>
      </c>
      <c r="H4" s="24">
        <v>0.6635540214312271</v>
      </c>
      <c r="I4" s="25">
        <v>1.0741209959886777</v>
      </c>
      <c r="J4" s="50">
        <v>1.4751892081805007</v>
      </c>
      <c r="K4" s="24">
        <v>1.034269126520688</v>
      </c>
      <c r="L4" s="25">
        <v>1.1618978613079674</v>
      </c>
      <c r="M4" s="50">
        <v>1.0553569426107665</v>
      </c>
      <c r="N4" s="24">
        <v>0.6678915471835466</v>
      </c>
      <c r="O4" s="25">
        <v>0.60103186230364769</v>
      </c>
      <c r="P4" s="50">
        <v>0.83842286866093296</v>
      </c>
      <c r="Q4" s="24">
        <v>1.1408494646521889</v>
      </c>
      <c r="R4" s="25">
        <v>0.79663334064638169</v>
      </c>
      <c r="S4" s="26">
        <v>0.76697399704566949</v>
      </c>
    </row>
    <row r="5" spans="1:19" x14ac:dyDescent="0.3">
      <c r="A5" s="6" t="s">
        <v>70</v>
      </c>
      <c r="B5" s="24">
        <v>1.2016042361161989</v>
      </c>
      <c r="C5" s="25">
        <v>1.2833157793741854</v>
      </c>
      <c r="D5" s="50">
        <v>1.156012008020936</v>
      </c>
      <c r="E5" s="24">
        <v>0.79395876434566137</v>
      </c>
      <c r="F5" s="25">
        <v>0.78280699732551862</v>
      </c>
      <c r="G5" s="50">
        <v>0.74870649499214637</v>
      </c>
      <c r="H5" s="24">
        <v>0.82500085938949885</v>
      </c>
      <c r="I5" s="25">
        <v>1.0783806785624628</v>
      </c>
      <c r="J5" s="50">
        <v>1.4931901578086673</v>
      </c>
      <c r="K5" s="24">
        <v>1.0216919036775338</v>
      </c>
      <c r="L5" s="25">
        <v>1.2415108164572912</v>
      </c>
      <c r="M5" s="50">
        <v>1.105719766828283</v>
      </c>
      <c r="N5" s="24">
        <v>0.51805765899817724</v>
      </c>
      <c r="O5" s="25">
        <v>0.79159677864248534</v>
      </c>
      <c r="P5" s="50">
        <v>1.0321983569295214</v>
      </c>
      <c r="Q5" s="24">
        <v>0.92604150909572069</v>
      </c>
      <c r="R5" s="25">
        <v>1.0030307462300627</v>
      </c>
      <c r="S5" s="26">
        <v>0.99717648720564844</v>
      </c>
    </row>
    <row r="6" spans="1:19" x14ac:dyDescent="0.3">
      <c r="A6" s="6" t="s">
        <v>71</v>
      </c>
      <c r="B6" s="24">
        <v>0.97401706362177309</v>
      </c>
      <c r="C6" s="25">
        <v>1.3224116241813471</v>
      </c>
      <c r="D6" s="50">
        <v>1.094479704798333</v>
      </c>
      <c r="E6" s="24">
        <v>1.0266374811179513</v>
      </c>
      <c r="F6" s="25">
        <v>0.81203407927902127</v>
      </c>
      <c r="G6" s="50">
        <v>0.82513541753056974</v>
      </c>
      <c r="H6" s="24">
        <v>1.1580939026504311</v>
      </c>
      <c r="I6" s="25">
        <v>1.2537706840387566</v>
      </c>
      <c r="J6" s="50">
        <v>1.3813504891093045</v>
      </c>
      <c r="K6" s="24">
        <v>0.89390091189654186</v>
      </c>
      <c r="L6" s="25">
        <v>1.1581825538555595</v>
      </c>
      <c r="M6" s="50">
        <v>1.0117650030396863</v>
      </c>
      <c r="N6" s="24">
        <v>0.71219087609646192</v>
      </c>
      <c r="O6" s="25">
        <v>0.97286861542426684</v>
      </c>
      <c r="P6" s="50">
        <v>0.74613497305731136</v>
      </c>
      <c r="Q6" s="24">
        <v>1.0347449796908672</v>
      </c>
      <c r="R6" s="25">
        <v>0.87917188117464284</v>
      </c>
      <c r="S6" s="26">
        <v>0.74310975943717439</v>
      </c>
    </row>
    <row r="7" spans="1:19" x14ac:dyDescent="0.3">
      <c r="A7" s="6">
        <v>331</v>
      </c>
      <c r="B7" s="24">
        <v>1.1066402482482374</v>
      </c>
      <c r="C7" s="25">
        <v>1.1600353055048254</v>
      </c>
      <c r="D7" s="50">
        <v>1.4861163053592679</v>
      </c>
      <c r="E7" s="24">
        <v>1.0043023935430759</v>
      </c>
      <c r="F7" s="25">
        <v>0.97542264038125726</v>
      </c>
      <c r="G7" s="50">
        <v>0.66469135209987651</v>
      </c>
      <c r="H7" s="24">
        <v>1.0127685020217121</v>
      </c>
      <c r="I7" s="25">
        <v>0.90239675394408714</v>
      </c>
      <c r="J7" s="50">
        <v>0.99861303102116372</v>
      </c>
      <c r="K7" s="24">
        <v>1.2897718181455495</v>
      </c>
      <c r="L7" s="25">
        <v>0.90159760301445069</v>
      </c>
      <c r="M7" s="50">
        <v>0.95606239070544174</v>
      </c>
      <c r="N7" s="24">
        <v>0.69139867168623015</v>
      </c>
      <c r="O7" s="25">
        <v>0.90090367158455342</v>
      </c>
      <c r="P7" s="50">
        <v>0.75115546077946216</v>
      </c>
      <c r="Q7" s="24">
        <v>1.0294496977374226</v>
      </c>
      <c r="R7" s="25">
        <v>1.075428950935396</v>
      </c>
      <c r="S7" s="26">
        <v>1.0932452032879905</v>
      </c>
    </row>
    <row r="8" spans="1:19" x14ac:dyDescent="0.3">
      <c r="A8" s="6" t="s">
        <v>72</v>
      </c>
      <c r="B8" s="24">
        <v>1.5019262925574877</v>
      </c>
      <c r="C8" s="25">
        <v>1.4596693993446876</v>
      </c>
      <c r="D8" s="50">
        <v>1.2885324178872224</v>
      </c>
      <c r="E8" s="24">
        <v>0.70694042888934783</v>
      </c>
      <c r="F8" s="25">
        <v>0.63711118879408324</v>
      </c>
      <c r="G8" s="50">
        <v>0.66121495210735581</v>
      </c>
      <c r="H8" s="24">
        <v>1.1050591481794105</v>
      </c>
      <c r="I8" s="25">
        <v>1.2026956853875013</v>
      </c>
      <c r="J8" s="50">
        <v>1.1495663314264897</v>
      </c>
      <c r="K8" s="24">
        <v>1.1843583168566487</v>
      </c>
      <c r="L8" s="25">
        <v>0.88147271482897227</v>
      </c>
      <c r="M8" s="50">
        <v>0.82001143904944429</v>
      </c>
      <c r="N8" s="24">
        <v>0.54360943436222764</v>
      </c>
      <c r="O8" s="25">
        <v>0.6335098725802939</v>
      </c>
      <c r="P8" s="50">
        <v>0.64433260232803435</v>
      </c>
      <c r="Q8" s="24">
        <v>1.4453630951969401</v>
      </c>
      <c r="R8" s="25">
        <v>1.1421903407799336</v>
      </c>
      <c r="S8" s="26">
        <v>0.99243633944391985</v>
      </c>
    </row>
    <row r="9" spans="1:19" x14ac:dyDescent="0.3">
      <c r="A9" s="6" t="s">
        <v>46</v>
      </c>
      <c r="B9" s="24">
        <v>1.168769094676291</v>
      </c>
      <c r="C9" s="25">
        <v>1.183902989076181</v>
      </c>
      <c r="D9" s="50">
        <v>0.95452701407066343</v>
      </c>
      <c r="E9" s="24">
        <v>0.76425935504308806</v>
      </c>
      <c r="F9" s="25">
        <v>0.70581290070225566</v>
      </c>
      <c r="G9" s="50">
        <v>0.91172978439413199</v>
      </c>
      <c r="H9" s="24">
        <v>1.3702643250154007</v>
      </c>
      <c r="I9" s="25">
        <v>1.2944487791231938</v>
      </c>
      <c r="J9" s="50">
        <v>1.1959485013929883</v>
      </c>
      <c r="K9" s="24">
        <v>0.99899113054469013</v>
      </c>
      <c r="L9" s="25">
        <v>0.89625964771822197</v>
      </c>
      <c r="M9" s="50">
        <v>0.87182549789980945</v>
      </c>
      <c r="N9" s="24">
        <v>0.47553487353027585</v>
      </c>
      <c r="O9" s="25">
        <v>0.84034815285411169</v>
      </c>
      <c r="P9" s="50">
        <v>0.92915899583288919</v>
      </c>
      <c r="Q9" s="24">
        <v>1.4572557977072538</v>
      </c>
      <c r="R9" s="25">
        <v>0.95311636749306372</v>
      </c>
      <c r="S9" s="26">
        <v>1.0278467929254873</v>
      </c>
    </row>
    <row r="10" spans="1:19" x14ac:dyDescent="0.3">
      <c r="A10" s="6" t="s">
        <v>11</v>
      </c>
      <c r="B10" s="24">
        <v>1.149150363204178</v>
      </c>
      <c r="C10" s="25">
        <v>1.0652545658811829</v>
      </c>
      <c r="D10" s="50">
        <v>1.0572863883391852</v>
      </c>
      <c r="E10" s="24">
        <v>1.0132713155710584</v>
      </c>
      <c r="F10" s="25">
        <v>0.82898829982764355</v>
      </c>
      <c r="G10" s="50">
        <v>0.83402460724346561</v>
      </c>
      <c r="H10" s="24">
        <v>1.5471538462853511</v>
      </c>
      <c r="I10" s="25">
        <v>1.5171025733649441</v>
      </c>
      <c r="J10" s="50">
        <v>1.4217719339667829</v>
      </c>
      <c r="K10" s="24">
        <v>1.036666863744137</v>
      </c>
      <c r="L10" s="25">
        <v>1.3124231119728251</v>
      </c>
      <c r="M10" s="50">
        <v>1.1004870367166968</v>
      </c>
      <c r="N10" s="24">
        <v>0.50173898171982734</v>
      </c>
      <c r="O10" s="25">
        <v>0.59873189550987338</v>
      </c>
      <c r="P10" s="50">
        <v>0.79830352342201316</v>
      </c>
      <c r="Q10" s="24">
        <v>1.1090302453843486</v>
      </c>
      <c r="R10" s="25">
        <v>0.46002342286031545</v>
      </c>
      <c r="S10" s="26">
        <v>0.64859102498617205</v>
      </c>
    </row>
    <row r="11" spans="1:19" x14ac:dyDescent="0.3">
      <c r="A11" s="6" t="s">
        <v>28</v>
      </c>
      <c r="B11" s="24">
        <v>1.066361941498476</v>
      </c>
      <c r="C11" s="25">
        <v>1.1617510851250936</v>
      </c>
      <c r="D11" s="50">
        <v>1.3612436440886038</v>
      </c>
      <c r="E11" s="24">
        <v>0.85935243278030859</v>
      </c>
      <c r="F11" s="25">
        <v>0.87685960172906396</v>
      </c>
      <c r="G11" s="50">
        <v>1.0174762712430208</v>
      </c>
      <c r="H11" s="24">
        <v>1.4742233927281634</v>
      </c>
      <c r="I11" s="25">
        <v>1.2074737044232542</v>
      </c>
      <c r="J11" s="50">
        <v>1.2186970058817712</v>
      </c>
      <c r="K11" s="24">
        <v>1.1146833941824588</v>
      </c>
      <c r="L11" s="25">
        <v>1.241718879863718</v>
      </c>
      <c r="M11" s="50">
        <v>1.0223945022291934</v>
      </c>
      <c r="N11" s="24">
        <v>0.54484717804715233</v>
      </c>
      <c r="O11" s="25">
        <v>0.67818690517630631</v>
      </c>
      <c r="P11" s="50">
        <v>0.96349116262282952</v>
      </c>
      <c r="Q11" s="24">
        <v>1.0364255445901969</v>
      </c>
      <c r="R11" s="25">
        <v>0.57303750752461824</v>
      </c>
      <c r="S11" s="26">
        <v>0.58177584626577472</v>
      </c>
    </row>
    <row r="12" spans="1:19" x14ac:dyDescent="0.3">
      <c r="A12" s="6" t="s">
        <v>47</v>
      </c>
      <c r="B12" s="24">
        <v>1.1440283848095123</v>
      </c>
      <c r="C12" s="25">
        <v>1.2926705603803774</v>
      </c>
      <c r="D12" s="50">
        <v>1.1876794398602002</v>
      </c>
      <c r="E12" s="24">
        <v>0.85388351196700185</v>
      </c>
      <c r="F12" s="25">
        <v>0.78656714008288675</v>
      </c>
      <c r="G12" s="50">
        <v>0.81070213598285024</v>
      </c>
      <c r="H12" s="24">
        <v>0.97426297319101596</v>
      </c>
      <c r="I12" s="25">
        <v>1.142013373502307</v>
      </c>
      <c r="J12" s="50">
        <v>1.1693419565498955</v>
      </c>
      <c r="K12" s="24">
        <v>1.1110539665890407</v>
      </c>
      <c r="L12" s="25">
        <v>0.8495100072831242</v>
      </c>
      <c r="M12" s="50">
        <v>1.1789967414278322</v>
      </c>
      <c r="N12" s="24">
        <v>0.62163836610856982</v>
      </c>
      <c r="O12" s="25">
        <v>0.77888240529188957</v>
      </c>
      <c r="P12" s="50">
        <v>0.75349563607548098</v>
      </c>
      <c r="Q12" s="24">
        <v>1.1393771865932192</v>
      </c>
      <c r="R12" s="25">
        <v>1.0136454493072364</v>
      </c>
      <c r="S12" s="26">
        <v>1.1922507649975609</v>
      </c>
    </row>
    <row r="13" spans="1:19" x14ac:dyDescent="0.3">
      <c r="A13" s="6">
        <v>440</v>
      </c>
      <c r="B13" s="24">
        <v>1.3876823818795312</v>
      </c>
      <c r="C13" s="25">
        <v>1.4787623221483441</v>
      </c>
      <c r="D13" s="50">
        <v>1.151479957809616</v>
      </c>
      <c r="E13" s="24">
        <v>0.76056545614610183</v>
      </c>
      <c r="F13" s="25">
        <v>0.72458866563633395</v>
      </c>
      <c r="G13" s="50">
        <v>1.0046987204642761</v>
      </c>
      <c r="H13" s="24">
        <v>1.2740297203138917</v>
      </c>
      <c r="I13" s="25">
        <v>1.2085434898015828</v>
      </c>
      <c r="J13" s="50">
        <v>1.2509805764252209</v>
      </c>
      <c r="K13" s="24">
        <v>1.1554779959588743</v>
      </c>
      <c r="L13" s="25">
        <v>0.88987105486120988</v>
      </c>
      <c r="M13" s="50">
        <v>0.95367766049091451</v>
      </c>
      <c r="N13" s="24">
        <v>0.47273893332062489</v>
      </c>
      <c r="O13" s="25">
        <v>0.89623980549088511</v>
      </c>
      <c r="P13" s="50">
        <v>0.56021390133833693</v>
      </c>
      <c r="Q13" s="24">
        <v>1.0286456561950434</v>
      </c>
      <c r="R13" s="25">
        <v>0.92310733122915034</v>
      </c>
      <c r="S13" s="26">
        <v>0.87869637049006266</v>
      </c>
    </row>
    <row r="14" spans="1:19" x14ac:dyDescent="0.3">
      <c r="A14" s="6" t="s">
        <v>57</v>
      </c>
      <c r="B14" s="24">
        <v>1.1791277031625509</v>
      </c>
      <c r="C14" s="25">
        <v>1.3641958491888548</v>
      </c>
      <c r="D14" s="50">
        <v>1.1914375521317058</v>
      </c>
      <c r="E14" s="24">
        <v>0.79414153636794227</v>
      </c>
      <c r="F14" s="25">
        <v>0.9017604087405916</v>
      </c>
      <c r="G14" s="50">
        <v>0.98485730110292979</v>
      </c>
      <c r="H14" s="24">
        <v>1.5485982313727975</v>
      </c>
      <c r="I14" s="25">
        <v>0.99599218272924972</v>
      </c>
      <c r="J14" s="50">
        <v>1.218163314680679</v>
      </c>
      <c r="K14" s="24">
        <v>1.0886056252474565</v>
      </c>
      <c r="L14" s="25">
        <v>1.02135365424494</v>
      </c>
      <c r="M14" s="50">
        <v>1.0141185885115132</v>
      </c>
      <c r="N14" s="24">
        <v>0.60747371659814664</v>
      </c>
      <c r="O14" s="25">
        <v>0.59872316622734312</v>
      </c>
      <c r="P14" s="50">
        <v>0.7724085654977445</v>
      </c>
      <c r="Q14" s="24">
        <v>1.0431668174338853</v>
      </c>
      <c r="R14" s="25">
        <v>0.88022796738911513</v>
      </c>
      <c r="S14" s="26">
        <v>0.79564781937255846</v>
      </c>
    </row>
    <row r="15" spans="1:19" x14ac:dyDescent="0.3">
      <c r="A15" s="6" t="s">
        <v>73</v>
      </c>
      <c r="B15" s="24">
        <v>1.3415472015239169</v>
      </c>
      <c r="C15" s="25">
        <v>1.608954384596466</v>
      </c>
      <c r="D15" s="50">
        <v>1.2362962509069526</v>
      </c>
      <c r="E15" s="24">
        <v>0.83907170696280997</v>
      </c>
      <c r="F15" s="25">
        <v>0.744460403600955</v>
      </c>
      <c r="G15" s="50">
        <v>1.0958333162867413</v>
      </c>
      <c r="H15" s="24">
        <v>1.3574302599955319</v>
      </c>
      <c r="I15" s="25">
        <v>1.1599690099109146</v>
      </c>
      <c r="J15" s="50">
        <v>0.99312479121714181</v>
      </c>
      <c r="K15" s="24">
        <v>0.78151371820012561</v>
      </c>
      <c r="L15" s="25">
        <v>0.764632650396189</v>
      </c>
      <c r="M15" s="50">
        <v>1.05764963494772</v>
      </c>
      <c r="N15" s="24">
        <v>0.5771871926751968</v>
      </c>
      <c r="O15" s="25">
        <v>0.882882157948496</v>
      </c>
      <c r="P15" s="50">
        <v>0.87105534324812217</v>
      </c>
      <c r="Q15" s="24">
        <v>1.0624895406373138</v>
      </c>
      <c r="R15" s="25">
        <v>0.84569766640749477</v>
      </c>
      <c r="S15" s="26">
        <v>0.78020477053790904</v>
      </c>
    </row>
    <row r="16" spans="1:19" x14ac:dyDescent="0.3">
      <c r="A16" s="6" t="s">
        <v>29</v>
      </c>
      <c r="B16" s="24">
        <v>1.2733198314128154</v>
      </c>
      <c r="C16" s="25">
        <v>1.2857180490072702</v>
      </c>
      <c r="D16" s="50">
        <v>1.0291122828377575</v>
      </c>
      <c r="E16" s="24">
        <v>0.82813397004215517</v>
      </c>
      <c r="F16" s="25">
        <v>0.789597684123167</v>
      </c>
      <c r="G16" s="50">
        <v>1.0652611821790812</v>
      </c>
      <c r="H16" s="24">
        <v>1.1225720410561795</v>
      </c>
      <c r="I16" s="25">
        <v>1.2536967803915613</v>
      </c>
      <c r="J16" s="50">
        <v>1.3480094283497062</v>
      </c>
      <c r="K16" s="24">
        <v>0.88027855010716038</v>
      </c>
      <c r="L16" s="25">
        <v>0.70079330907174042</v>
      </c>
      <c r="M16" s="50">
        <v>0.94889402922674193</v>
      </c>
      <c r="N16" s="24">
        <v>0.73259711176460218</v>
      </c>
      <c r="O16" s="25">
        <v>1.2121744567520201</v>
      </c>
      <c r="P16" s="50">
        <v>1.1642896438859796</v>
      </c>
      <c r="Q16" s="24">
        <v>0.9827749494220348</v>
      </c>
      <c r="R16" s="25">
        <v>0.77158891282154785</v>
      </c>
      <c r="S16" s="26">
        <v>0.61118778754847547</v>
      </c>
    </row>
    <row r="17" spans="1:19" x14ac:dyDescent="0.3">
      <c r="A17" s="6" t="s">
        <v>74</v>
      </c>
      <c r="B17" s="24">
        <v>0.6622752886688773</v>
      </c>
      <c r="C17" s="25">
        <v>1.1348982074314127</v>
      </c>
      <c r="D17" s="50">
        <v>1.1543037124168725</v>
      </c>
      <c r="E17" s="24">
        <v>1.2367095244871253</v>
      </c>
      <c r="F17" s="25">
        <v>1.2404707005774029</v>
      </c>
      <c r="G17" s="50">
        <v>1.1831854079170754</v>
      </c>
      <c r="H17" s="24">
        <v>1.7482430970453449</v>
      </c>
      <c r="I17" s="25">
        <v>1.2466029788141526</v>
      </c>
      <c r="J17" s="50">
        <v>0.88900922231597179</v>
      </c>
      <c r="K17" s="24">
        <v>0.88788558824412778</v>
      </c>
      <c r="L17" s="25">
        <v>1.024948170457864</v>
      </c>
      <c r="M17" s="50">
        <v>0.81546969260286217</v>
      </c>
      <c r="N17" s="24">
        <v>1.1110417741304623</v>
      </c>
      <c r="O17" s="25">
        <v>1.0464928646331402</v>
      </c>
      <c r="P17" s="50">
        <v>0.78510614239772958</v>
      </c>
      <c r="Q17" s="24">
        <v>0.54437214798889833</v>
      </c>
      <c r="R17" s="25">
        <v>0.80192297819298741</v>
      </c>
      <c r="S17" s="26">
        <v>0.487062501677688</v>
      </c>
    </row>
    <row r="18" spans="1:19" x14ac:dyDescent="0.3">
      <c r="A18" s="6" t="s">
        <v>30</v>
      </c>
      <c r="B18" s="24">
        <v>0.72400011219848914</v>
      </c>
      <c r="C18" s="25">
        <v>0.81467151851104347</v>
      </c>
      <c r="D18" s="50">
        <v>0.52815892192615665</v>
      </c>
      <c r="E18" s="24">
        <v>1.059283049988871</v>
      </c>
      <c r="F18" s="25">
        <v>0.90787120704105317</v>
      </c>
      <c r="G18" s="50">
        <v>1.1949933182071226</v>
      </c>
      <c r="H18" s="24">
        <v>1.6543447142528414</v>
      </c>
      <c r="I18" s="25">
        <v>1.0098370740472269</v>
      </c>
      <c r="J18" s="50">
        <v>1.2694193822972504</v>
      </c>
      <c r="K18" s="24">
        <v>0.93840516824101206</v>
      </c>
      <c r="L18" s="25">
        <v>0.69145565833257161</v>
      </c>
      <c r="M18" s="50">
        <v>0.91366539060563523</v>
      </c>
      <c r="N18" s="24">
        <v>0.8442619796334353</v>
      </c>
      <c r="O18" s="25">
        <v>1.3450576000972572</v>
      </c>
      <c r="P18" s="50">
        <v>1.5176568531022747</v>
      </c>
      <c r="Q18" s="24">
        <v>0.97085353040942735</v>
      </c>
      <c r="R18" s="25">
        <v>0.84278552361998471</v>
      </c>
      <c r="S18" s="26">
        <v>0.77327899748834605</v>
      </c>
    </row>
    <row r="19" spans="1:19" x14ac:dyDescent="0.3">
      <c r="A19" s="6" t="s">
        <v>31</v>
      </c>
      <c r="B19" s="24">
        <v>1.1678030898036784</v>
      </c>
      <c r="C19" s="25">
        <v>1.1941205362883982</v>
      </c>
      <c r="D19" s="50">
        <v>1.2806023402477151</v>
      </c>
      <c r="E19" s="24">
        <v>1.1252795373610998</v>
      </c>
      <c r="F19" s="25">
        <v>0.85052514904889709</v>
      </c>
      <c r="G19" s="50">
        <v>0.72010881094352264</v>
      </c>
      <c r="H19" s="24">
        <v>0.99141706789798567</v>
      </c>
      <c r="I19" s="25">
        <v>1.0786569661436261</v>
      </c>
      <c r="J19" s="50">
        <v>0.90494377627194722</v>
      </c>
      <c r="K19" s="24">
        <v>1.0791613602365104</v>
      </c>
      <c r="L19" s="25">
        <v>1.0963478226808516</v>
      </c>
      <c r="M19" s="50">
        <v>1.1739504715850324</v>
      </c>
      <c r="N19" s="24">
        <v>0.69231479311778477</v>
      </c>
      <c r="O19" s="25">
        <v>0.64474820514213071</v>
      </c>
      <c r="P19" s="50">
        <v>0.54889159118887765</v>
      </c>
      <c r="Q19" s="24">
        <v>1.3285955717490885</v>
      </c>
      <c r="R19" s="25">
        <v>1.1748501315192341</v>
      </c>
      <c r="S19" s="26">
        <v>0.94768277877361939</v>
      </c>
    </row>
    <row r="20" spans="1:19" x14ac:dyDescent="0.3">
      <c r="A20" s="6" t="s">
        <v>49</v>
      </c>
      <c r="B20" s="24">
        <v>1.3448470683802685</v>
      </c>
      <c r="C20" s="25">
        <v>1.2513956986250714</v>
      </c>
      <c r="D20" s="50">
        <v>1.4898139320281381</v>
      </c>
      <c r="E20" s="24">
        <v>0.57821094773533399</v>
      </c>
      <c r="F20" s="25">
        <v>0.6458941724415711</v>
      </c>
      <c r="G20" s="50">
        <v>0.78636490023123895</v>
      </c>
      <c r="H20" s="24">
        <v>1.6615726974987655</v>
      </c>
      <c r="I20" s="25">
        <v>1.0752481490796271</v>
      </c>
      <c r="J20" s="50">
        <v>1.1880892955515108</v>
      </c>
      <c r="K20" s="24">
        <v>1.2288632097017917</v>
      </c>
      <c r="L20" s="25">
        <v>0.99357922287563805</v>
      </c>
      <c r="M20" s="50">
        <v>0.97785797219904058</v>
      </c>
      <c r="N20" s="24">
        <v>0.3878860677023554</v>
      </c>
      <c r="O20" s="25">
        <v>0.61866507734006904</v>
      </c>
      <c r="P20" s="50">
        <v>0.58863987554776087</v>
      </c>
      <c r="Q20" s="24">
        <v>1.2080402909471275</v>
      </c>
      <c r="R20" s="25">
        <v>0.90947110270223219</v>
      </c>
      <c r="S20" s="26">
        <v>1.0655603194124541</v>
      </c>
    </row>
    <row r="21" spans="1:19" x14ac:dyDescent="0.3">
      <c r="A21" s="6" t="s">
        <v>75</v>
      </c>
      <c r="B21" s="24">
        <v>1.5319751568072217</v>
      </c>
      <c r="C21" s="25">
        <v>1.7591907473385087</v>
      </c>
      <c r="D21" s="50">
        <v>1.4007034546879746</v>
      </c>
      <c r="E21" s="24">
        <v>0.58386501222791332</v>
      </c>
      <c r="F21" s="25">
        <v>0.69153863084403022</v>
      </c>
      <c r="G21" s="50">
        <v>0.87160838202917101</v>
      </c>
      <c r="H21" s="24">
        <v>1.071855697488687</v>
      </c>
      <c r="I21" s="25">
        <v>1.3827150979749829</v>
      </c>
      <c r="J21" s="50">
        <v>0.93568597420774302</v>
      </c>
      <c r="K21" s="24">
        <v>1.0348050983703274</v>
      </c>
      <c r="L21" s="25">
        <v>0.81020130394118894</v>
      </c>
      <c r="M21" s="50">
        <v>0.97177723179334241</v>
      </c>
      <c r="N21" s="24">
        <v>0.30337819871096039</v>
      </c>
      <c r="O21" s="25">
        <v>0.63470561773785161</v>
      </c>
      <c r="P21" s="50">
        <v>1.1388822946308699</v>
      </c>
      <c r="Q21" s="24">
        <v>1.2021105211798622</v>
      </c>
      <c r="R21" s="25">
        <v>0.82191789036124763</v>
      </c>
      <c r="S21" s="26">
        <v>0.85308368966811665</v>
      </c>
    </row>
    <row r="22" spans="1:19" x14ac:dyDescent="0.3">
      <c r="A22" s="6">
        <v>603</v>
      </c>
      <c r="B22" s="24">
        <v>0.98373505047111631</v>
      </c>
      <c r="C22" s="25">
        <v>0.87658415719357285</v>
      </c>
      <c r="D22" s="50">
        <v>0.77500619678728222</v>
      </c>
      <c r="E22" s="24">
        <v>0.96172012678419094</v>
      </c>
      <c r="F22" s="25">
        <v>1.0267305064390084</v>
      </c>
      <c r="G22" s="50">
        <v>1.4068672875978963</v>
      </c>
      <c r="H22" s="24">
        <v>1.1992379619952276</v>
      </c>
      <c r="I22" s="25">
        <v>0.89239589626699745</v>
      </c>
      <c r="J22" s="50">
        <v>1.0599562476203221</v>
      </c>
      <c r="K22" s="24">
        <v>0.68677802046425152</v>
      </c>
      <c r="L22" s="25">
        <v>0.56596819454945646</v>
      </c>
      <c r="M22" s="50">
        <v>0.98403253218445808</v>
      </c>
      <c r="N22" s="24">
        <v>1.2771552342236694</v>
      </c>
      <c r="O22" s="25">
        <v>1.2067856021940078</v>
      </c>
      <c r="P22" s="50">
        <v>1.5670183029952958</v>
      </c>
      <c r="Q22" s="24">
        <v>0.88496004944365725</v>
      </c>
      <c r="R22" s="25">
        <v>0.95258754544730151</v>
      </c>
      <c r="S22" s="26">
        <v>0.69248108734228841</v>
      </c>
    </row>
    <row r="23" spans="1:19" x14ac:dyDescent="0.3">
      <c r="A23" s="6">
        <v>657</v>
      </c>
      <c r="B23" s="24">
        <v>1.040528896325746</v>
      </c>
      <c r="C23" s="25">
        <v>1.0076676886032354</v>
      </c>
      <c r="D23" s="50">
        <v>1.230362268196675</v>
      </c>
      <c r="E23" s="24">
        <v>0.60887891401963312</v>
      </c>
      <c r="F23" s="25">
        <v>0.69230738060435082</v>
      </c>
      <c r="G23" s="50">
        <v>0.81279960785330618</v>
      </c>
      <c r="H23" s="24">
        <v>1.2591856757609896</v>
      </c>
      <c r="I23" s="25">
        <v>0.83533058949047334</v>
      </c>
      <c r="J23" s="50">
        <v>0.99653717494035698</v>
      </c>
      <c r="K23" s="24">
        <v>0.96115756918824879</v>
      </c>
      <c r="L23" s="25">
        <v>1.2159890686048418</v>
      </c>
      <c r="M23" s="50">
        <v>1.2615246588079154</v>
      </c>
      <c r="N23" s="24">
        <v>1.0004381186055513</v>
      </c>
      <c r="O23" s="25">
        <v>1.099698743473621</v>
      </c>
      <c r="P23" s="50">
        <v>0.83592887709939512</v>
      </c>
      <c r="Q23" s="24">
        <v>1.1029446018337492</v>
      </c>
      <c r="R23" s="25">
        <v>0.87274169735617324</v>
      </c>
      <c r="S23" s="26">
        <v>1.1659784692357413</v>
      </c>
    </row>
    <row r="24" spans="1:19" x14ac:dyDescent="0.3">
      <c r="A24" s="6">
        <v>673</v>
      </c>
      <c r="B24" s="24">
        <v>1.1951697696143337</v>
      </c>
      <c r="C24" s="25">
        <v>1.1397492318888058</v>
      </c>
      <c r="D24" s="50">
        <v>1.2703714582968617</v>
      </c>
      <c r="E24" s="24">
        <v>0.66704342154775698</v>
      </c>
      <c r="F24" s="25">
        <v>0.81994737403729756</v>
      </c>
      <c r="G24" s="50">
        <v>0.7615612461172705</v>
      </c>
      <c r="H24" s="24">
        <v>1.3290830055412388</v>
      </c>
      <c r="I24" s="25">
        <v>0.96059546001114005</v>
      </c>
      <c r="J24" s="50">
        <v>0.99988892952013986</v>
      </c>
      <c r="K24" s="24">
        <v>1.0200225252083575</v>
      </c>
      <c r="L24" s="25">
        <v>1.2203889818861666</v>
      </c>
      <c r="M24" s="50">
        <v>1.2996772821636851</v>
      </c>
      <c r="N24" s="24">
        <v>0.48851744941496689</v>
      </c>
      <c r="O24" s="25">
        <v>0.77170246898426609</v>
      </c>
      <c r="P24" s="50">
        <v>0.92816593916353718</v>
      </c>
      <c r="Q24" s="24">
        <v>1.1048653954646523</v>
      </c>
      <c r="R24" s="25">
        <v>0.95319852322640586</v>
      </c>
      <c r="S24" s="26">
        <v>1.0700515379131146</v>
      </c>
    </row>
    <row r="25" spans="1:19" x14ac:dyDescent="0.3">
      <c r="A25" s="6" t="s">
        <v>13</v>
      </c>
      <c r="B25" s="24">
        <v>1.1705193229417277</v>
      </c>
      <c r="C25" s="25">
        <v>1.6751708559324758</v>
      </c>
      <c r="D25" s="50">
        <v>1.6887385246742421</v>
      </c>
      <c r="E25" s="24">
        <v>0.48617923639135185</v>
      </c>
      <c r="F25" s="25">
        <v>0.83348774890337241</v>
      </c>
      <c r="G25" s="50">
        <v>0.72054208693255606</v>
      </c>
      <c r="H25" s="24">
        <v>1.184276607992989</v>
      </c>
      <c r="I25" s="25">
        <v>1.1660037782727009</v>
      </c>
      <c r="J25" s="50">
        <v>1.4081424988465241</v>
      </c>
      <c r="K25" s="24">
        <v>1.1997004658014228</v>
      </c>
      <c r="L25" s="25">
        <v>1.3955039608196342</v>
      </c>
      <c r="M25" s="50">
        <v>0.58657150405014591</v>
      </c>
      <c r="N25" s="24">
        <v>0.60773292818994085</v>
      </c>
      <c r="O25" s="25">
        <v>0.63595853259146129</v>
      </c>
      <c r="P25" s="50">
        <v>0.96144505457099561</v>
      </c>
      <c r="Q25" s="24">
        <v>0.66499208742136029</v>
      </c>
      <c r="R25" s="25">
        <v>0.61438576394335287</v>
      </c>
      <c r="S25" s="26">
        <v>1.0006490417237446</v>
      </c>
    </row>
    <row r="26" spans="1:19" x14ac:dyDescent="0.3">
      <c r="A26" s="6" t="s">
        <v>14</v>
      </c>
      <c r="B26" s="24">
        <v>1.277084041284527</v>
      </c>
      <c r="C26" s="25">
        <v>1.4704958101405385</v>
      </c>
      <c r="D26" s="50">
        <v>1.1780211917371344</v>
      </c>
      <c r="E26" s="24">
        <v>0.67035399731067535</v>
      </c>
      <c r="F26" s="25">
        <v>0.51272994561192531</v>
      </c>
      <c r="G26" s="50">
        <v>0.74456746625029957</v>
      </c>
      <c r="H26" s="24">
        <v>0.92304036334927386</v>
      </c>
      <c r="I26" s="25">
        <v>1.0717732706359699</v>
      </c>
      <c r="J26" s="50">
        <v>0.96424476424099992</v>
      </c>
      <c r="K26" s="24">
        <v>1.0154150404365376</v>
      </c>
      <c r="L26" s="25">
        <v>1.3094132550150241</v>
      </c>
      <c r="M26" s="50">
        <v>1.2586606321240148</v>
      </c>
      <c r="N26" s="24">
        <v>0.72603926620800263</v>
      </c>
      <c r="O26" s="25">
        <v>1.3755190665044508</v>
      </c>
      <c r="P26" s="50">
        <v>0.63558265854671725</v>
      </c>
      <c r="Q26" s="24">
        <v>0.82313127217846116</v>
      </c>
      <c r="R26" s="25">
        <v>0.84182514960211541</v>
      </c>
      <c r="S26" s="26">
        <v>1.2021028088233345</v>
      </c>
    </row>
    <row r="27" spans="1:19" x14ac:dyDescent="0.3">
      <c r="A27" s="6" t="s">
        <v>40</v>
      </c>
      <c r="B27" s="24">
        <v>1.1659503509008429</v>
      </c>
      <c r="C27" s="25">
        <v>1.4795309571835367</v>
      </c>
      <c r="D27" s="50">
        <v>1.3319331930157343</v>
      </c>
      <c r="E27" s="24">
        <v>0.54873350186502423</v>
      </c>
      <c r="F27" s="25">
        <v>0.54607708569612134</v>
      </c>
      <c r="G27" s="50">
        <v>0.7567815822740519</v>
      </c>
      <c r="H27" s="24">
        <v>1.0306387563424579</v>
      </c>
      <c r="I27" s="25">
        <v>1.4033548206754414</v>
      </c>
      <c r="J27" s="50">
        <v>1.6557750377961218</v>
      </c>
      <c r="K27" s="24">
        <v>0.87965719731414671</v>
      </c>
      <c r="L27" s="25">
        <v>1.2136789344428591</v>
      </c>
      <c r="M27" s="50">
        <v>1.7760426800430211</v>
      </c>
      <c r="N27" s="24">
        <v>0.64851039289291112</v>
      </c>
      <c r="O27" s="25">
        <v>0.4258131639008364</v>
      </c>
      <c r="P27" s="50">
        <v>0.79857355767760696</v>
      </c>
      <c r="Q27" s="24">
        <v>0.90200647590647565</v>
      </c>
      <c r="R27" s="25">
        <v>0.70325918827686729</v>
      </c>
      <c r="S27" s="26">
        <v>0.73368312379594236</v>
      </c>
    </row>
    <row r="28" spans="1:19" x14ac:dyDescent="0.3">
      <c r="A28" s="6" t="s">
        <v>41</v>
      </c>
      <c r="B28" s="24">
        <v>0.7009528213956534</v>
      </c>
      <c r="C28" s="25">
        <v>1.0466614224164821</v>
      </c>
      <c r="D28" s="50">
        <v>0.71419926225870012</v>
      </c>
      <c r="E28" s="24">
        <v>0.95274669837905346</v>
      </c>
      <c r="F28" s="25">
        <v>1.0446835501265772</v>
      </c>
      <c r="G28" s="50">
        <v>1.5008228750440962</v>
      </c>
      <c r="H28" s="24">
        <v>0.73055528800851566</v>
      </c>
      <c r="I28" s="25">
        <v>1.0896867582704042</v>
      </c>
      <c r="J28" s="50">
        <v>0.85680645270602218</v>
      </c>
      <c r="K28" s="24">
        <v>0.91653901492407985</v>
      </c>
      <c r="L28" s="25">
        <v>0.66799418851693637</v>
      </c>
      <c r="M28" s="50">
        <v>1.1768549006391549</v>
      </c>
      <c r="N28" s="24">
        <v>1.3552095895178233</v>
      </c>
      <c r="O28" s="25">
        <v>1.4550981545584922</v>
      </c>
      <c r="P28" s="50">
        <v>1.5455114931244609</v>
      </c>
      <c r="Q28" s="24">
        <v>0.63052165171452612</v>
      </c>
      <c r="R28" s="25">
        <v>0.69471449318476786</v>
      </c>
      <c r="S28" s="26">
        <v>0.92044138521425423</v>
      </c>
    </row>
    <row r="29" spans="1:19" x14ac:dyDescent="0.3">
      <c r="A29" s="6" t="s">
        <v>76</v>
      </c>
      <c r="B29" s="24">
        <v>1.1897344696859695</v>
      </c>
      <c r="C29" s="25">
        <v>1.5641906241833627</v>
      </c>
      <c r="D29" s="50">
        <v>1.3007441842074292</v>
      </c>
      <c r="E29" s="24">
        <v>0.60838754269693229</v>
      </c>
      <c r="F29" s="25">
        <v>0.90013334856666039</v>
      </c>
      <c r="G29" s="50">
        <v>1.2252486208582312</v>
      </c>
      <c r="H29" s="24">
        <v>1.0316535669125391</v>
      </c>
      <c r="I29" s="25">
        <v>1.1044116419236194</v>
      </c>
      <c r="J29" s="50">
        <v>1.0800127277920053</v>
      </c>
      <c r="K29" s="24">
        <v>0.90960588152039712</v>
      </c>
      <c r="L29" s="25">
        <v>0.91742155162278671</v>
      </c>
      <c r="M29" s="50">
        <v>1.3596327122168561</v>
      </c>
      <c r="N29" s="24">
        <v>0.58734240935470805</v>
      </c>
      <c r="O29" s="25">
        <v>0.84547800148235008</v>
      </c>
      <c r="P29" s="50">
        <v>0.9500744500385141</v>
      </c>
      <c r="Q29" s="24">
        <v>0.7603675328371895</v>
      </c>
      <c r="R29" s="25">
        <v>0.94027532680143422</v>
      </c>
      <c r="S29" s="26">
        <v>0.72528540729901814</v>
      </c>
    </row>
    <row r="30" spans="1:19" x14ac:dyDescent="0.3">
      <c r="A30" s="6" t="s">
        <v>32</v>
      </c>
      <c r="B30" s="24">
        <v>1.1079591312701036</v>
      </c>
      <c r="C30" s="25">
        <v>1.6268833743133337</v>
      </c>
      <c r="D30" s="50">
        <v>1.0675290477576953</v>
      </c>
      <c r="E30" s="24">
        <v>0.67431760978981481</v>
      </c>
      <c r="F30" s="25">
        <v>0.88679827910023967</v>
      </c>
      <c r="G30" s="50">
        <v>1.14969602750067</v>
      </c>
      <c r="H30" s="24">
        <v>1.0517272270146254</v>
      </c>
      <c r="I30" s="25">
        <v>1.3319448763702419</v>
      </c>
      <c r="J30" s="50">
        <v>1.2492288322811846</v>
      </c>
      <c r="K30" s="24">
        <v>0.93449659775312544</v>
      </c>
      <c r="L30" s="25">
        <v>1.1083483886303072</v>
      </c>
      <c r="M30" s="50">
        <v>1.3227526266993197</v>
      </c>
      <c r="N30" s="24">
        <v>0.5854803494861367</v>
      </c>
      <c r="O30" s="25">
        <v>0.63867432532623014</v>
      </c>
      <c r="P30" s="50">
        <v>0.85369142101208362</v>
      </c>
      <c r="Q30" s="24">
        <v>0.99339902142066716</v>
      </c>
      <c r="R30" s="25">
        <v>0.62984407330986758</v>
      </c>
      <c r="S30" s="26">
        <v>0.78722879096435017</v>
      </c>
    </row>
    <row r="31" spans="1:19" x14ac:dyDescent="0.3">
      <c r="A31" s="6">
        <v>805</v>
      </c>
      <c r="B31" s="24">
        <v>0.97194927340859838</v>
      </c>
      <c r="C31" s="25">
        <v>1.0227840037602847</v>
      </c>
      <c r="D31" s="50">
        <v>0.58261777975809625</v>
      </c>
      <c r="E31" s="24">
        <v>1.0789749494229499</v>
      </c>
      <c r="F31" s="25">
        <v>1.1446476666527792</v>
      </c>
      <c r="G31" s="50">
        <v>1.1087094900058552</v>
      </c>
      <c r="H31" s="24">
        <v>0.82218346719073288</v>
      </c>
      <c r="I31" s="25">
        <v>1.3979645164200769</v>
      </c>
      <c r="J31" s="50">
        <v>1.1550507492634368</v>
      </c>
      <c r="K31" s="24">
        <v>1.0225805882763519</v>
      </c>
      <c r="L31" s="25">
        <v>1.8262292883686551</v>
      </c>
      <c r="M31" s="50">
        <v>1.3430429004104936</v>
      </c>
      <c r="N31" s="24">
        <v>0.89199128716272325</v>
      </c>
      <c r="O31" s="25">
        <v>0.5274189268056827</v>
      </c>
      <c r="P31" s="50">
        <v>0.55554863641869423</v>
      </c>
      <c r="Q31" s="24">
        <v>0.76785456525836304</v>
      </c>
      <c r="R31" s="25">
        <v>0.77383614215163532</v>
      </c>
      <c r="S31" s="26">
        <v>1.0066157692645881</v>
      </c>
    </row>
    <row r="32" spans="1:19" x14ac:dyDescent="0.3">
      <c r="A32" s="6" t="s">
        <v>52</v>
      </c>
      <c r="B32" s="24">
        <v>0.70448210064797712</v>
      </c>
      <c r="C32" s="25">
        <v>0.93310003149922682</v>
      </c>
      <c r="D32" s="50">
        <v>0.65692428108437595</v>
      </c>
      <c r="E32" s="24">
        <v>1.1861556685867169</v>
      </c>
      <c r="F32" s="25">
        <v>0.98119763148412975</v>
      </c>
      <c r="G32" s="50">
        <v>1.513616456399612</v>
      </c>
      <c r="H32" s="24">
        <v>0.84735249781929967</v>
      </c>
      <c r="I32" s="25">
        <v>0.79569946480982312</v>
      </c>
      <c r="J32" s="50">
        <v>0.84105818570959412</v>
      </c>
      <c r="K32" s="24">
        <v>1.1814660063869702</v>
      </c>
      <c r="L32" s="25">
        <v>0.63443832984105752</v>
      </c>
      <c r="M32" s="50">
        <v>1.1474835269492936</v>
      </c>
      <c r="N32" s="24">
        <v>1.398689410986734</v>
      </c>
      <c r="O32" s="25">
        <v>1.478053674892889</v>
      </c>
      <c r="P32" s="50">
        <v>1.3371941104072114</v>
      </c>
      <c r="Q32" s="24">
        <v>0.6523199088388314</v>
      </c>
      <c r="R32" s="25">
        <v>0.70261973774747266</v>
      </c>
      <c r="S32" s="26">
        <v>1.0081489759087814</v>
      </c>
    </row>
    <row r="33" spans="1:19" x14ac:dyDescent="0.3">
      <c r="A33" s="6" t="s">
        <v>53</v>
      </c>
      <c r="B33" s="24">
        <v>1.3541348975152836</v>
      </c>
      <c r="C33" s="25">
        <v>1.4934294613901111</v>
      </c>
      <c r="D33" s="50">
        <v>1.4196259604219521</v>
      </c>
      <c r="E33" s="24">
        <v>0.57555542389827863</v>
      </c>
      <c r="F33" s="25">
        <v>0.86302446760791596</v>
      </c>
      <c r="G33" s="50">
        <v>0.8984545236938779</v>
      </c>
      <c r="H33" s="24">
        <v>0.98145273141795042</v>
      </c>
      <c r="I33" s="25">
        <v>1.1082745371504885</v>
      </c>
      <c r="J33" s="50">
        <v>1.2298569520544209</v>
      </c>
      <c r="K33" s="24">
        <v>0.90803080860381513</v>
      </c>
      <c r="L33" s="25">
        <v>1.113074437690323</v>
      </c>
      <c r="M33" s="50">
        <v>1.426137081244403</v>
      </c>
      <c r="N33" s="24">
        <v>0.55757051669546964</v>
      </c>
      <c r="O33" s="25">
        <v>0.7346135580480726</v>
      </c>
      <c r="P33" s="50">
        <v>0.83991967686032032</v>
      </c>
      <c r="Q33" s="24">
        <v>0.76666340944789657</v>
      </c>
      <c r="R33" s="25">
        <v>0.86778461707964849</v>
      </c>
      <c r="S33" s="26">
        <v>0.86239693917976812</v>
      </c>
    </row>
    <row r="34" spans="1:19" x14ac:dyDescent="0.3">
      <c r="A34" s="6">
        <v>872</v>
      </c>
      <c r="B34" s="24">
        <v>1.0637831048462205</v>
      </c>
      <c r="C34" s="25">
        <v>1.3977683320765739</v>
      </c>
      <c r="D34" s="50">
        <v>1.2273150387362541</v>
      </c>
      <c r="E34" s="24">
        <v>0.66741822439260012</v>
      </c>
      <c r="F34" s="25">
        <v>0.81202788405087589</v>
      </c>
      <c r="G34" s="50">
        <v>0.96154025150342903</v>
      </c>
      <c r="H34" s="24">
        <v>1.1138601533548858</v>
      </c>
      <c r="I34" s="25">
        <v>1.1070493162748665</v>
      </c>
      <c r="J34" s="50">
        <v>0.99691911006893763</v>
      </c>
      <c r="K34" s="24">
        <v>1.375212613220111</v>
      </c>
      <c r="L34" s="25">
        <v>0.9906997200116423</v>
      </c>
      <c r="M34" s="50">
        <v>1.3307477640466125</v>
      </c>
      <c r="N34" s="24">
        <v>0.4947621816568526</v>
      </c>
      <c r="O34" s="25">
        <v>0.50309703693819297</v>
      </c>
      <c r="P34" s="50">
        <v>0.75492136169479007</v>
      </c>
      <c r="Q34" s="24">
        <v>1.0461515008496796</v>
      </c>
      <c r="R34" s="25">
        <v>0.84819585095016226</v>
      </c>
      <c r="S34" s="26">
        <v>1.3085305553273154</v>
      </c>
    </row>
    <row r="35" spans="1:19" x14ac:dyDescent="0.3">
      <c r="A35" s="6" t="s">
        <v>77</v>
      </c>
      <c r="B35" s="24">
        <v>1.1900405150586872</v>
      </c>
      <c r="C35" s="25">
        <v>1.1370525465667696</v>
      </c>
      <c r="D35" s="50">
        <v>0.64166036183603459</v>
      </c>
      <c r="E35" s="24">
        <v>0.69097409779837993</v>
      </c>
      <c r="F35" s="25">
        <v>0.69921663017872604</v>
      </c>
      <c r="G35" s="50">
        <v>0.98251603418042255</v>
      </c>
      <c r="H35" s="24">
        <v>2.0308348523408237</v>
      </c>
      <c r="I35" s="25">
        <v>1.4677132492141265</v>
      </c>
      <c r="J35" s="50">
        <v>1.0003645574297</v>
      </c>
      <c r="K35" s="24">
        <v>1.193740537680684</v>
      </c>
      <c r="L35" s="25">
        <v>1.061575498899854</v>
      </c>
      <c r="M35" s="50">
        <v>1.5265450214133292</v>
      </c>
      <c r="N35" s="24">
        <v>0.75070368369675744</v>
      </c>
      <c r="O35" s="25">
        <v>0.66582506241157158</v>
      </c>
      <c r="P35" s="50">
        <v>0.44759057543342062</v>
      </c>
      <c r="Q35" s="24">
        <v>0.95181579560984142</v>
      </c>
      <c r="R35" s="25">
        <v>0.71451365130642575</v>
      </c>
      <c r="S35" s="26">
        <v>0.84731732894444445</v>
      </c>
    </row>
    <row r="36" spans="1:19" x14ac:dyDescent="0.3">
      <c r="A36" s="6" t="s">
        <v>62</v>
      </c>
      <c r="B36" s="24">
        <v>0.86778463793002458</v>
      </c>
      <c r="C36" s="25">
        <v>1.3406405567388784</v>
      </c>
      <c r="D36" s="50">
        <v>1.1137737766835294</v>
      </c>
      <c r="E36" s="24">
        <v>0.83141119212090253</v>
      </c>
      <c r="F36" s="25">
        <v>1.0166787638272363</v>
      </c>
      <c r="G36" s="50">
        <v>1.5277937948169449</v>
      </c>
      <c r="H36" s="24">
        <v>1.12572996460679</v>
      </c>
      <c r="I36" s="25">
        <v>1.1329369048298719</v>
      </c>
      <c r="J36" s="50">
        <v>0.91394305862794323</v>
      </c>
      <c r="K36" s="24">
        <v>1.0669127652963959</v>
      </c>
      <c r="L36" s="25">
        <v>1.1116727511194244</v>
      </c>
      <c r="M36" s="50">
        <v>1.2187473635281019</v>
      </c>
      <c r="N36" s="24">
        <v>0.66672615582818073</v>
      </c>
      <c r="O36" s="25">
        <v>0.59959334669525954</v>
      </c>
      <c r="P36" s="50">
        <v>0.55926864464444814</v>
      </c>
      <c r="Q36" s="24">
        <v>1.042424698227751</v>
      </c>
      <c r="R36" s="25">
        <v>0.91067486733085434</v>
      </c>
      <c r="S36" s="26">
        <v>0.95328675714746847</v>
      </c>
    </row>
    <row r="37" spans="1:19" x14ac:dyDescent="0.3">
      <c r="A37" s="6" t="s">
        <v>78</v>
      </c>
      <c r="B37" s="24">
        <v>1.0202495358487464</v>
      </c>
      <c r="C37" s="25">
        <v>1.3097816091608796</v>
      </c>
      <c r="D37" s="50">
        <v>1.6842972422481219</v>
      </c>
      <c r="E37" s="24">
        <v>0.97931277415434137</v>
      </c>
      <c r="F37" s="25">
        <v>0.96493403970324576</v>
      </c>
      <c r="G37" s="50">
        <v>1.065416023865825</v>
      </c>
      <c r="H37" s="24">
        <v>1.0840975106332518</v>
      </c>
      <c r="I37" s="25">
        <v>1.0489505848133569</v>
      </c>
      <c r="J37" s="50">
        <v>0.98648612169936045</v>
      </c>
      <c r="K37" s="24">
        <v>0.77797689572577278</v>
      </c>
      <c r="L37" s="25">
        <v>1.1376458721216651</v>
      </c>
      <c r="M37" s="50">
        <v>0.86057501601946362</v>
      </c>
      <c r="N37" s="24">
        <v>0.84981660423729366</v>
      </c>
      <c r="O37" s="25">
        <v>0.65101932863475642</v>
      </c>
      <c r="P37" s="50">
        <v>0.91402193014700972</v>
      </c>
      <c r="Q37" s="24">
        <v>0.89517908836804772</v>
      </c>
      <c r="R37" s="25">
        <v>0.81537975294312282</v>
      </c>
      <c r="S37" s="26">
        <v>0.95486006967573667</v>
      </c>
    </row>
    <row r="38" spans="1:19" x14ac:dyDescent="0.3">
      <c r="A38" s="6" t="s">
        <v>63</v>
      </c>
      <c r="B38" s="24">
        <v>0.54327516595129577</v>
      </c>
      <c r="C38" s="25">
        <v>0.9934251332393691</v>
      </c>
      <c r="D38" s="50">
        <v>0.67270040435901668</v>
      </c>
      <c r="E38" s="24">
        <v>1.0348330729933952</v>
      </c>
      <c r="F38" s="25">
        <v>1.0852893412239137</v>
      </c>
      <c r="G38" s="50">
        <v>1.2298531855657238</v>
      </c>
      <c r="H38" s="24">
        <v>1.0362920989428965</v>
      </c>
      <c r="I38" s="25">
        <v>0.96459535732306345</v>
      </c>
      <c r="J38" s="50">
        <v>1.18509992238178</v>
      </c>
      <c r="K38" s="24">
        <v>0.64823376684368694</v>
      </c>
      <c r="L38" s="25">
        <v>0.58955310903573621</v>
      </c>
      <c r="M38" s="50">
        <v>1.0909279175981306</v>
      </c>
      <c r="N38" s="24">
        <v>1.2044906545035816</v>
      </c>
      <c r="O38" s="25">
        <v>1.5798495004636544</v>
      </c>
      <c r="P38" s="50">
        <v>1.8339308036868804</v>
      </c>
      <c r="Q38" s="24">
        <v>0.65386196325734425</v>
      </c>
      <c r="R38" s="25">
        <v>0.96616413609861829</v>
      </c>
      <c r="S38" s="26">
        <v>0.68762446653190823</v>
      </c>
    </row>
    <row r="39" spans="1:19" x14ac:dyDescent="0.3">
      <c r="A39" s="6" t="s">
        <v>79</v>
      </c>
      <c r="B39" s="24">
        <v>1.3255893932752261</v>
      </c>
      <c r="C39" s="25">
        <v>1.2420369593671887</v>
      </c>
      <c r="D39" s="50">
        <v>1.0048456488425119</v>
      </c>
      <c r="E39" s="24">
        <v>0.55837618979778636</v>
      </c>
      <c r="F39" s="25">
        <v>1.108730265625598</v>
      </c>
      <c r="G39" s="50">
        <v>1.2756424279183405</v>
      </c>
      <c r="H39" s="24">
        <v>1.2447427545561305</v>
      </c>
      <c r="I39" s="25">
        <v>1.2562992896853464</v>
      </c>
      <c r="J39" s="50">
        <v>1.5077543554390112</v>
      </c>
      <c r="K39" s="24">
        <v>0.81767109685849393</v>
      </c>
      <c r="L39" s="25">
        <v>0.89018201399540686</v>
      </c>
      <c r="M39" s="50">
        <v>1.0953207205757829</v>
      </c>
      <c r="N39" s="24">
        <v>0.54125804490165674</v>
      </c>
      <c r="O39" s="25">
        <v>0.86265917795983182</v>
      </c>
      <c r="P39" s="50">
        <v>0.65372011386469331</v>
      </c>
      <c r="Q39" s="24">
        <v>0.94210309594328601</v>
      </c>
      <c r="R39" s="25">
        <v>0.81393066107416867</v>
      </c>
      <c r="S39" s="26">
        <v>0.85913779031953952</v>
      </c>
    </row>
    <row r="40" spans="1:19" x14ac:dyDescent="0.3">
      <c r="A40" s="6">
        <v>1699</v>
      </c>
      <c r="B40" s="24">
        <v>0.71795658292708542</v>
      </c>
      <c r="C40" s="25">
        <v>0.82218593844400956</v>
      </c>
      <c r="D40" s="50">
        <v>1.3721902670567478</v>
      </c>
      <c r="E40" s="24">
        <v>0.7042482654369886</v>
      </c>
      <c r="F40" s="25">
        <v>0.61852837631424151</v>
      </c>
      <c r="G40" s="50">
        <v>0.81088775764361554</v>
      </c>
      <c r="H40" s="24">
        <v>0.96012784540424578</v>
      </c>
      <c r="I40" s="25">
        <v>2.2773895051074922</v>
      </c>
      <c r="J40" s="50">
        <v>2.3743678268747721</v>
      </c>
      <c r="K40" s="24">
        <v>0.68219288545071699</v>
      </c>
      <c r="L40" s="25">
        <v>0.6901300438683895</v>
      </c>
      <c r="M40" s="50">
        <v>0.80295320051275831</v>
      </c>
      <c r="N40" s="24">
        <v>1.1728374566685686</v>
      </c>
      <c r="O40" s="25">
        <v>0.69272457403297105</v>
      </c>
      <c r="P40" s="50">
        <v>0.63835148296143884</v>
      </c>
      <c r="Q40" s="24">
        <v>0.71434844990188717</v>
      </c>
      <c r="R40" s="25">
        <v>1.2734548370940821</v>
      </c>
      <c r="S40" s="26">
        <v>0.67512470429999138</v>
      </c>
    </row>
    <row r="41" spans="1:19" x14ac:dyDescent="0.3">
      <c r="A41" s="6" t="s">
        <v>16</v>
      </c>
      <c r="B41" s="24">
        <v>0.66874945514391759</v>
      </c>
      <c r="C41" s="25">
        <v>0.72923179990192089</v>
      </c>
      <c r="D41" s="50">
        <v>1.0269242671561154</v>
      </c>
      <c r="E41" s="24">
        <v>1.4921166816833011</v>
      </c>
      <c r="F41" s="25">
        <v>1.198299335298733</v>
      </c>
      <c r="G41" s="50">
        <v>1.589935443994837</v>
      </c>
      <c r="H41" s="24">
        <v>0.92522459750890429</v>
      </c>
      <c r="I41" s="25">
        <v>0.74799098043802803</v>
      </c>
      <c r="J41" s="50">
        <v>0.83524302595504873</v>
      </c>
      <c r="K41" s="24">
        <v>0.98510919773129146</v>
      </c>
      <c r="L41" s="25">
        <v>0.72484389948249894</v>
      </c>
      <c r="M41" s="50">
        <v>0.93369853056658902</v>
      </c>
      <c r="N41" s="24">
        <v>1.0688064415302916</v>
      </c>
      <c r="O41" s="25">
        <v>1.2813494680157382</v>
      </c>
      <c r="P41" s="50">
        <v>1.2774981270145973</v>
      </c>
      <c r="Q41" s="24">
        <v>0.85092920471879796</v>
      </c>
      <c r="R41" s="25">
        <v>0.77061373074855788</v>
      </c>
      <c r="S41" s="26">
        <v>0.89343581311082876</v>
      </c>
    </row>
    <row r="42" spans="1:19" x14ac:dyDescent="0.3">
      <c r="A42" s="6" t="s">
        <v>17</v>
      </c>
      <c r="B42" s="24">
        <v>0.96486580447398251</v>
      </c>
      <c r="C42" s="25">
        <v>0.85377571515919293</v>
      </c>
      <c r="D42" s="50">
        <v>0.80750632048776083</v>
      </c>
      <c r="E42" s="24">
        <v>1.1767916720103733</v>
      </c>
      <c r="F42" s="25">
        <v>0.92686497577718252</v>
      </c>
      <c r="G42" s="50">
        <v>1.3743147810855965</v>
      </c>
      <c r="H42" s="24">
        <v>0.7690076191537214</v>
      </c>
      <c r="I42" s="25">
        <v>0.7791803906887792</v>
      </c>
      <c r="J42" s="50">
        <v>0.81824589129326053</v>
      </c>
      <c r="K42" s="24">
        <v>0.58616087492580515</v>
      </c>
      <c r="L42" s="25">
        <v>0.65285723156352071</v>
      </c>
      <c r="M42" s="50">
        <v>0.90318882987112448</v>
      </c>
      <c r="N42" s="24">
        <v>1.6579821707311924</v>
      </c>
      <c r="O42" s="25">
        <v>1.2351914034659124</v>
      </c>
      <c r="P42" s="50">
        <v>2.1889040516411806</v>
      </c>
      <c r="Q42" s="24">
        <v>0.71096542491916281</v>
      </c>
      <c r="R42" s="25">
        <v>0.7364258778239493</v>
      </c>
      <c r="S42" s="26">
        <v>0.85777096492830285</v>
      </c>
    </row>
    <row r="43" spans="1:19" x14ac:dyDescent="0.3">
      <c r="A43" s="6" t="s">
        <v>80</v>
      </c>
      <c r="B43" s="24">
        <v>1.0234626470600054</v>
      </c>
      <c r="C43" s="25">
        <v>1.5260435618122266</v>
      </c>
      <c r="D43" s="50">
        <v>1.3363667958856613</v>
      </c>
      <c r="E43" s="24">
        <v>0.94562220259867624</v>
      </c>
      <c r="F43" s="25">
        <v>0.83935870026336123</v>
      </c>
      <c r="G43" s="50">
        <v>1.0229393079371083</v>
      </c>
      <c r="H43" s="24">
        <v>1.0235856401245618</v>
      </c>
      <c r="I43" s="25">
        <v>1.1522901508899808</v>
      </c>
      <c r="J43" s="50">
        <v>1.1451155221500244</v>
      </c>
      <c r="K43" s="24">
        <v>0.8221280835674496</v>
      </c>
      <c r="L43" s="25">
        <v>1.2339626803048567</v>
      </c>
      <c r="M43" s="50">
        <v>1.0462364118896754</v>
      </c>
      <c r="N43" s="24">
        <v>0.4338572952441635</v>
      </c>
      <c r="O43" s="25">
        <v>0.90524703236206394</v>
      </c>
      <c r="P43" s="50">
        <v>0.90648420136281749</v>
      </c>
      <c r="Q43" s="24">
        <v>0.84343665354283892</v>
      </c>
      <c r="R43" s="25">
        <v>0.87723516703718085</v>
      </c>
      <c r="S43" s="26">
        <v>0.91662794596734476</v>
      </c>
    </row>
    <row r="44" spans="1:19" x14ac:dyDescent="0.3">
      <c r="A44" s="6">
        <v>2317</v>
      </c>
      <c r="B44" s="24">
        <v>1.1122179878932155</v>
      </c>
      <c r="C44" s="25">
        <v>1.0376106173738417</v>
      </c>
      <c r="D44" s="50">
        <v>1.479097771643215</v>
      </c>
      <c r="E44" s="24">
        <v>0.47171953640485459</v>
      </c>
      <c r="F44" s="25">
        <v>0.67518258362520911</v>
      </c>
      <c r="G44" s="50">
        <v>0.9437892718319737</v>
      </c>
      <c r="H44" s="24">
        <v>1.3386177661363621</v>
      </c>
      <c r="I44" s="25">
        <v>0.89773184587951549</v>
      </c>
      <c r="J44" s="50">
        <v>1.1739787857927544</v>
      </c>
      <c r="K44" s="24">
        <v>1.0023516993296364</v>
      </c>
      <c r="L44" s="25">
        <v>1.9430393734240317</v>
      </c>
      <c r="M44" s="50">
        <v>1.3711387827628911</v>
      </c>
      <c r="N44" s="24">
        <v>0.69144689444192176</v>
      </c>
      <c r="O44" s="25">
        <v>0.71693276088163482</v>
      </c>
      <c r="P44" s="50">
        <v>0.91082724616887334</v>
      </c>
      <c r="Q44" s="24">
        <v>0.82142054647177087</v>
      </c>
      <c r="R44" s="25">
        <v>0.60060377439018608</v>
      </c>
      <c r="S44" s="26">
        <v>0.81229275554810931</v>
      </c>
    </row>
    <row r="45" spans="1:19" x14ac:dyDescent="0.3">
      <c r="A45" s="6" t="s">
        <v>18</v>
      </c>
      <c r="B45" s="24">
        <v>1.1083814769171327</v>
      </c>
      <c r="C45" s="25">
        <v>1.1536231055081194</v>
      </c>
      <c r="D45" s="50">
        <v>1.1257546208124281</v>
      </c>
      <c r="E45" s="24">
        <v>0.87492139639587962</v>
      </c>
      <c r="F45" s="25">
        <v>1.0163164342803859</v>
      </c>
      <c r="G45" s="50">
        <v>0.91865981686654197</v>
      </c>
      <c r="H45" s="24">
        <v>1.3048480408994956</v>
      </c>
      <c r="I45" s="25">
        <v>1.5828758920785393</v>
      </c>
      <c r="J45" s="50">
        <v>1.378638242533007</v>
      </c>
      <c r="K45" s="24">
        <v>0.96209945302191169</v>
      </c>
      <c r="L45" s="25">
        <v>1.0377806624591348</v>
      </c>
      <c r="M45" s="50">
        <v>0.72229592816944199</v>
      </c>
      <c r="N45" s="24">
        <v>0.45052691696995534</v>
      </c>
      <c r="O45" s="25">
        <v>0.39773644918305295</v>
      </c>
      <c r="P45" s="50">
        <v>0.75087885116423747</v>
      </c>
      <c r="Q45" s="24">
        <v>1.7625405197028172</v>
      </c>
      <c r="R45" s="25">
        <v>0.91940764357764937</v>
      </c>
      <c r="S45" s="26">
        <v>0.53271454946026997</v>
      </c>
    </row>
    <row r="46" spans="1:19" ht="15" thickBot="1" x14ac:dyDescent="0.35">
      <c r="A46" s="8" t="s">
        <v>56</v>
      </c>
      <c r="B46" s="27">
        <v>1.1298939955814438</v>
      </c>
      <c r="C46" s="28">
        <v>1.6135187245040699</v>
      </c>
      <c r="D46" s="51">
        <v>1.5222040186718426</v>
      </c>
      <c r="E46" s="27">
        <v>0.78978685189033082</v>
      </c>
      <c r="F46" s="28">
        <v>0.82955776331399522</v>
      </c>
      <c r="G46" s="51">
        <v>0.82703791765688617</v>
      </c>
      <c r="H46" s="27">
        <v>1.0255033624549323</v>
      </c>
      <c r="I46" s="28">
        <v>1.2439676367339463</v>
      </c>
      <c r="J46" s="51">
        <v>0.8793419229769136</v>
      </c>
      <c r="K46" s="27">
        <v>1.6150298986805696</v>
      </c>
      <c r="L46" s="28">
        <v>0.8980219098743043</v>
      </c>
      <c r="M46" s="51">
        <v>1.0138658193379049</v>
      </c>
      <c r="N46" s="27">
        <v>0.45670113139029628</v>
      </c>
      <c r="O46" s="28">
        <v>0.69133033035644309</v>
      </c>
      <c r="P46" s="51">
        <v>1.00976117110537</v>
      </c>
      <c r="Q46" s="27">
        <v>0.76939895876013831</v>
      </c>
      <c r="R46" s="28">
        <v>0.76514910682468851</v>
      </c>
      <c r="S46" s="29">
        <v>0.91992947988592255</v>
      </c>
    </row>
  </sheetData>
  <mergeCells count="1">
    <mergeCell ref="A1:S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7"/>
  <sheetViews>
    <sheetView workbookViewId="0">
      <selection activeCell="D22" sqref="D22"/>
    </sheetView>
  </sheetViews>
  <sheetFormatPr defaultRowHeight="14.4" x14ac:dyDescent="0.3"/>
  <cols>
    <col min="1" max="1" width="47.5546875" customWidth="1"/>
  </cols>
  <sheetData>
    <row r="1" spans="1:19" ht="39" customHeight="1" thickBot="1" x14ac:dyDescent="0.35">
      <c r="A1" s="60" t="s">
        <v>88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  <c r="P1" s="61"/>
      <c r="Q1" s="61"/>
      <c r="R1" s="61"/>
      <c r="S1" s="62"/>
    </row>
    <row r="2" spans="1:19" ht="15" thickBot="1" x14ac:dyDescent="0.35">
      <c r="A2" s="13" t="s">
        <v>37</v>
      </c>
      <c r="B2" s="33" t="s">
        <v>0</v>
      </c>
      <c r="C2" s="31" t="s">
        <v>1</v>
      </c>
      <c r="D2" s="32" t="s">
        <v>2</v>
      </c>
      <c r="E2" s="33" t="s">
        <v>3</v>
      </c>
      <c r="F2" s="31" t="s">
        <v>4</v>
      </c>
      <c r="G2" s="32" t="s">
        <v>5</v>
      </c>
      <c r="H2" s="33" t="s">
        <v>82</v>
      </c>
      <c r="I2" s="31" t="s">
        <v>83</v>
      </c>
      <c r="J2" s="32" t="s">
        <v>84</v>
      </c>
      <c r="K2" s="33" t="s">
        <v>19</v>
      </c>
      <c r="L2" s="31" t="s">
        <v>20</v>
      </c>
      <c r="M2" s="32" t="s">
        <v>21</v>
      </c>
      <c r="N2" s="33" t="s">
        <v>22</v>
      </c>
      <c r="O2" s="31" t="s">
        <v>23</v>
      </c>
      <c r="P2" s="32" t="s">
        <v>24</v>
      </c>
      <c r="Q2" s="33" t="s">
        <v>85</v>
      </c>
      <c r="R2" s="31" t="s">
        <v>86</v>
      </c>
      <c r="S2" s="34" t="s">
        <v>87</v>
      </c>
    </row>
    <row r="3" spans="1:19" x14ac:dyDescent="0.3">
      <c r="A3" s="16" t="s">
        <v>64</v>
      </c>
      <c r="B3" s="19">
        <v>1.0825387</v>
      </c>
      <c r="C3" s="4">
        <v>0.78458636999999998</v>
      </c>
      <c r="D3" s="4">
        <v>0.50805630000000002</v>
      </c>
      <c r="E3" s="19">
        <v>0.63592862999999999</v>
      </c>
      <c r="F3" s="4">
        <v>1.0966165999999999</v>
      </c>
      <c r="G3" s="4">
        <v>0.89632880000000004</v>
      </c>
      <c r="H3" s="19">
        <v>0.86704349999999997</v>
      </c>
      <c r="I3" s="4">
        <v>1.0701172000000001</v>
      </c>
      <c r="J3" s="4">
        <v>0.86482227</v>
      </c>
      <c r="K3" s="19">
        <v>0.71678792999999996</v>
      </c>
      <c r="L3" s="4">
        <v>0.98971149999999997</v>
      </c>
      <c r="M3" s="4">
        <v>0.92109275000000002</v>
      </c>
      <c r="N3" s="19">
        <v>1.0607781000000001</v>
      </c>
      <c r="O3" s="4">
        <v>0.75098900000000002</v>
      </c>
      <c r="P3" s="4">
        <v>0.83709115000000001</v>
      </c>
      <c r="Q3" s="19">
        <v>1.3350200999999999</v>
      </c>
      <c r="R3" s="4">
        <v>1.3417739</v>
      </c>
      <c r="S3" s="9">
        <v>2.2407170000000001</v>
      </c>
    </row>
    <row r="4" spans="1:19" x14ac:dyDescent="0.3">
      <c r="A4" s="16" t="s">
        <v>46</v>
      </c>
      <c r="B4" s="3">
        <v>1.1086978000000001</v>
      </c>
      <c r="C4" s="4">
        <v>0.84865369999999996</v>
      </c>
      <c r="D4" s="4">
        <v>0.84456609999999999</v>
      </c>
      <c r="E4" s="3">
        <v>0.78239685000000003</v>
      </c>
      <c r="F4" s="4">
        <v>0.99272996000000002</v>
      </c>
      <c r="G4" s="4">
        <v>0.78635204000000003</v>
      </c>
      <c r="H4" s="3">
        <v>0.93302965000000004</v>
      </c>
      <c r="I4" s="4">
        <v>0.89278100000000005</v>
      </c>
      <c r="J4" s="4">
        <v>0.73833877000000003</v>
      </c>
      <c r="K4" s="3">
        <v>0.80705815999999997</v>
      </c>
      <c r="L4" s="4">
        <v>1.0044956</v>
      </c>
      <c r="M4" s="4">
        <v>1.0963020000000001</v>
      </c>
      <c r="N4" s="3">
        <v>0.82908249999999994</v>
      </c>
      <c r="O4" s="4">
        <v>1.0094824</v>
      </c>
      <c r="P4" s="4">
        <v>0.87827825999999998</v>
      </c>
      <c r="Q4" s="3">
        <v>1.3126169999999999</v>
      </c>
      <c r="R4" s="4">
        <v>1.3931085000000001</v>
      </c>
      <c r="S4" s="9">
        <v>1.7420298999999999</v>
      </c>
    </row>
    <row r="5" spans="1:19" x14ac:dyDescent="0.3">
      <c r="A5" s="16" t="s">
        <v>35</v>
      </c>
      <c r="B5" s="3">
        <v>1.5333067</v>
      </c>
      <c r="C5" s="4">
        <v>1.1835811999999999</v>
      </c>
      <c r="D5" s="4">
        <v>1.3276924000000001</v>
      </c>
      <c r="E5" s="3">
        <v>1.0627930000000001</v>
      </c>
      <c r="F5" s="4">
        <v>1.4015423</v>
      </c>
      <c r="G5" s="4">
        <v>0.7533453</v>
      </c>
      <c r="H5" s="3">
        <v>0.86913883999999997</v>
      </c>
      <c r="I5" s="4">
        <v>0.76023286999999995</v>
      </c>
      <c r="J5" s="4">
        <v>0.88091160000000002</v>
      </c>
      <c r="K5" s="3">
        <v>0.92628129999999997</v>
      </c>
      <c r="L5" s="4">
        <v>0.85098313999999997</v>
      </c>
      <c r="M5" s="4">
        <v>0.60372627000000001</v>
      </c>
      <c r="N5" s="3">
        <v>0.86596059999999997</v>
      </c>
      <c r="O5" s="4">
        <v>0.95170630000000001</v>
      </c>
      <c r="P5" s="4">
        <v>1.1424943000000001</v>
      </c>
      <c r="Q5" s="3">
        <v>0.98165756000000004</v>
      </c>
      <c r="R5" s="4">
        <v>1.0069401</v>
      </c>
      <c r="S5" s="9">
        <v>0.89770620000000001</v>
      </c>
    </row>
    <row r="6" spans="1:19" x14ac:dyDescent="0.3">
      <c r="A6" s="16">
        <v>435</v>
      </c>
      <c r="B6" s="3">
        <v>1.2749465</v>
      </c>
      <c r="C6" s="4">
        <v>1.164593</v>
      </c>
      <c r="D6" s="4">
        <v>0.84206009999999998</v>
      </c>
      <c r="E6" s="3">
        <v>1.2432984</v>
      </c>
      <c r="F6" s="4">
        <v>1.2545295999999999</v>
      </c>
      <c r="G6" s="4">
        <v>0.89837425999999998</v>
      </c>
      <c r="H6" s="3">
        <v>0.83538413</v>
      </c>
      <c r="I6" s="4">
        <v>0.75309324</v>
      </c>
      <c r="J6" s="4">
        <v>0.94240579999999996</v>
      </c>
      <c r="K6" s="3">
        <v>0.76976067000000004</v>
      </c>
      <c r="L6" s="4">
        <v>0.89778860000000005</v>
      </c>
      <c r="M6" s="4">
        <v>0.86883986000000002</v>
      </c>
      <c r="N6" s="3">
        <v>0.81765659999999996</v>
      </c>
      <c r="O6" s="4">
        <v>0.83377480000000004</v>
      </c>
      <c r="P6" s="4">
        <v>0.86992943</v>
      </c>
      <c r="Q6" s="3">
        <v>1.0108254000000001</v>
      </c>
      <c r="R6" s="4">
        <v>1.3128633000000001</v>
      </c>
      <c r="S6" s="9">
        <v>1.4098763000000001</v>
      </c>
    </row>
    <row r="7" spans="1:19" x14ac:dyDescent="0.3">
      <c r="A7" s="16" t="s">
        <v>36</v>
      </c>
      <c r="B7" s="3">
        <v>0.56365955000000001</v>
      </c>
      <c r="C7" s="4">
        <v>0.39984705999999998</v>
      </c>
      <c r="D7" s="4">
        <v>0.61695986999999997</v>
      </c>
      <c r="E7" s="3">
        <v>1.0534703999999999</v>
      </c>
      <c r="F7" s="4">
        <v>1.0897872</v>
      </c>
      <c r="G7" s="4">
        <v>2.0731853999999998</v>
      </c>
      <c r="H7" s="3">
        <v>0.31604507999999998</v>
      </c>
      <c r="I7" s="4">
        <v>0.33712396</v>
      </c>
      <c r="J7" s="4">
        <v>0.98536140000000005</v>
      </c>
      <c r="K7" s="3">
        <v>1.2131342000000001</v>
      </c>
      <c r="L7" s="4">
        <v>0.73445064000000004</v>
      </c>
      <c r="M7" s="4">
        <v>0.78661440000000005</v>
      </c>
      <c r="N7" s="3">
        <v>1.2946173999999999</v>
      </c>
      <c r="O7" s="4">
        <v>1.8152176</v>
      </c>
      <c r="P7" s="4">
        <v>2.1594023999999998</v>
      </c>
      <c r="Q7" s="3">
        <v>1.0408434</v>
      </c>
      <c r="R7" s="4">
        <v>0.36117270000000001</v>
      </c>
      <c r="S7" s="9">
        <v>1.1591073000000001</v>
      </c>
    </row>
    <row r="8" spans="1:19" x14ac:dyDescent="0.3">
      <c r="A8" s="16">
        <v>656</v>
      </c>
      <c r="B8" s="3">
        <v>0.84125614000000004</v>
      </c>
      <c r="C8" s="4">
        <v>0.94802149999999996</v>
      </c>
      <c r="D8" s="4">
        <v>0.74027275999999997</v>
      </c>
      <c r="E8" s="3">
        <v>0.80176309999999995</v>
      </c>
      <c r="F8" s="4">
        <v>0.54898590000000003</v>
      </c>
      <c r="G8" s="4">
        <v>0.92095720000000003</v>
      </c>
      <c r="H8" s="3">
        <v>1.1784332</v>
      </c>
      <c r="I8" s="4">
        <v>1.3163990000000001</v>
      </c>
      <c r="J8" s="4">
        <v>1.206345</v>
      </c>
      <c r="K8" s="3">
        <v>1.1021768000000001</v>
      </c>
      <c r="L8" s="4">
        <v>1.1175189999999999</v>
      </c>
      <c r="M8" s="4">
        <v>0.96624224999999997</v>
      </c>
      <c r="N8" s="3">
        <v>1.2124329</v>
      </c>
      <c r="O8" s="4">
        <v>0.92911242999999999</v>
      </c>
      <c r="P8" s="4">
        <v>1.3460521999999999</v>
      </c>
      <c r="Q8" s="3">
        <v>1.0452889000000001</v>
      </c>
      <c r="R8" s="4">
        <v>0.91248399999999996</v>
      </c>
      <c r="S8" s="9">
        <v>0.86625779999999997</v>
      </c>
    </row>
    <row r="9" spans="1:19" x14ac:dyDescent="0.3">
      <c r="A9" s="16" t="s">
        <v>67</v>
      </c>
      <c r="B9" s="3">
        <v>0.84049180000000001</v>
      </c>
      <c r="C9" s="4">
        <v>0.55732000000000004</v>
      </c>
      <c r="D9" s="4">
        <v>1.1552426</v>
      </c>
      <c r="E9" s="3">
        <v>1.0287675999999999</v>
      </c>
      <c r="F9" s="4">
        <v>0.29386598000000003</v>
      </c>
      <c r="G9" s="4">
        <v>0.62995493000000002</v>
      </c>
      <c r="H9" s="3">
        <v>1.0603505</v>
      </c>
      <c r="I9" s="4">
        <v>0.9557795</v>
      </c>
      <c r="J9" s="4">
        <v>1.0941179999999999</v>
      </c>
      <c r="K9" s="3">
        <v>1.4516256000000001</v>
      </c>
      <c r="L9" s="4">
        <v>1.3557013</v>
      </c>
      <c r="M9" s="4">
        <v>1.2856128</v>
      </c>
      <c r="N9" s="3">
        <v>0.75298100000000001</v>
      </c>
      <c r="O9" s="4">
        <v>1.1807945</v>
      </c>
      <c r="P9" s="4">
        <v>0.73719484000000002</v>
      </c>
      <c r="Q9" s="3">
        <v>1.3175052</v>
      </c>
      <c r="R9" s="4">
        <v>1.1549069999999999</v>
      </c>
      <c r="S9" s="9">
        <v>1.1477866999999999</v>
      </c>
    </row>
    <row r="10" spans="1:19" x14ac:dyDescent="0.3">
      <c r="A10" s="16" t="s">
        <v>81</v>
      </c>
      <c r="B10" s="3">
        <v>1.5678618</v>
      </c>
      <c r="C10" s="4">
        <v>1.2724385</v>
      </c>
      <c r="D10" s="4">
        <v>1.1046364</v>
      </c>
      <c r="E10" s="3">
        <v>0.82575189999999998</v>
      </c>
      <c r="F10" s="4">
        <v>0.80697790000000003</v>
      </c>
      <c r="G10" s="4">
        <v>0.79911536000000005</v>
      </c>
      <c r="H10" s="3">
        <v>1.1040831</v>
      </c>
      <c r="I10" s="4">
        <v>0.90136373000000003</v>
      </c>
      <c r="J10" s="4">
        <v>0.69690406000000005</v>
      </c>
      <c r="K10" s="3">
        <v>0.92830323999999997</v>
      </c>
      <c r="L10" s="4">
        <v>0.82927839999999997</v>
      </c>
      <c r="M10" s="4">
        <v>0.60072523</v>
      </c>
      <c r="N10" s="3">
        <v>1.2291494999999999</v>
      </c>
      <c r="O10" s="4">
        <v>1.2352428</v>
      </c>
      <c r="P10" s="4">
        <v>0.98078304999999999</v>
      </c>
      <c r="Q10" s="3">
        <v>1.0285614999999999</v>
      </c>
      <c r="R10" s="4">
        <v>1.2065291</v>
      </c>
      <c r="S10" s="9">
        <v>0.88229436000000006</v>
      </c>
    </row>
    <row r="11" spans="1:19" x14ac:dyDescent="0.3">
      <c r="A11" s="16" t="s">
        <v>51</v>
      </c>
      <c r="B11" s="3">
        <v>1.1739417000000001</v>
      </c>
      <c r="C11" s="4">
        <v>0.9323264</v>
      </c>
      <c r="D11" s="4">
        <v>0.95668255999999996</v>
      </c>
      <c r="E11" s="3">
        <v>0.65271056000000005</v>
      </c>
      <c r="F11" s="4">
        <v>0.68148719999999996</v>
      </c>
      <c r="G11" s="4">
        <v>0.95549810000000002</v>
      </c>
      <c r="H11" s="3">
        <v>1.4330976</v>
      </c>
      <c r="I11" s="4">
        <v>1.7936046999999999</v>
      </c>
      <c r="J11" s="4">
        <v>1.0908059999999999</v>
      </c>
      <c r="K11" s="3">
        <v>0.95976950000000005</v>
      </c>
      <c r="L11" s="4">
        <v>0.80464049999999998</v>
      </c>
      <c r="M11" s="4">
        <v>1.1105729</v>
      </c>
      <c r="N11" s="3">
        <v>0.91522780000000004</v>
      </c>
      <c r="O11" s="4">
        <v>0.82856989999999997</v>
      </c>
      <c r="P11" s="4">
        <v>0.55248299999999995</v>
      </c>
      <c r="Q11" s="3">
        <v>1.2991884</v>
      </c>
      <c r="R11" s="4">
        <v>0.95001245000000001</v>
      </c>
      <c r="S11" s="9">
        <v>0.90938072999999997</v>
      </c>
    </row>
    <row r="12" spans="1:19" x14ac:dyDescent="0.3">
      <c r="A12" s="16" t="s">
        <v>34</v>
      </c>
      <c r="B12" s="3">
        <v>0.76100354999999997</v>
      </c>
      <c r="C12" s="4">
        <v>0.90653099999999998</v>
      </c>
      <c r="D12" s="4">
        <v>1.1059105</v>
      </c>
      <c r="E12" s="3">
        <v>0.48571068000000001</v>
      </c>
      <c r="F12" s="4">
        <v>0.76537555000000002</v>
      </c>
      <c r="G12" s="4">
        <v>1.1503414999999999</v>
      </c>
      <c r="H12" s="3">
        <v>1.2301127999999999</v>
      </c>
      <c r="I12" s="4">
        <v>1.5533235999999999</v>
      </c>
      <c r="J12" s="4">
        <v>1.5013685000000001</v>
      </c>
      <c r="K12" s="3">
        <v>0.88455724999999996</v>
      </c>
      <c r="L12" s="4">
        <v>0.76900429999999997</v>
      </c>
      <c r="M12" s="4">
        <v>1.0962114000000001</v>
      </c>
      <c r="N12" s="3">
        <v>0.70612359999999996</v>
      </c>
      <c r="O12" s="4">
        <v>0.87080329999999995</v>
      </c>
      <c r="P12" s="4">
        <v>0.98827149999999997</v>
      </c>
      <c r="Q12" s="3">
        <v>1.1480794999999999</v>
      </c>
      <c r="R12" s="4">
        <v>1.1878865000000001</v>
      </c>
      <c r="S12" s="9">
        <v>0.88938479999999998</v>
      </c>
    </row>
    <row r="13" spans="1:19" x14ac:dyDescent="0.3">
      <c r="A13" s="16" t="s">
        <v>17</v>
      </c>
      <c r="B13" s="3">
        <v>1.5112779999999999</v>
      </c>
      <c r="C13" s="4">
        <v>0.97595140000000002</v>
      </c>
      <c r="D13" s="4">
        <v>1.1090663999999999</v>
      </c>
      <c r="E13" s="3">
        <v>0.80212510000000004</v>
      </c>
      <c r="F13" s="4">
        <v>1.2865515000000001</v>
      </c>
      <c r="G13" s="4">
        <v>1.1104959999999999</v>
      </c>
      <c r="H13" s="3">
        <v>0.66490006000000001</v>
      </c>
      <c r="I13" s="4">
        <v>0.72145179999999998</v>
      </c>
      <c r="J13" s="4">
        <v>0.60844153000000001</v>
      </c>
      <c r="K13" s="3">
        <v>0.69007397000000004</v>
      </c>
      <c r="L13" s="4">
        <v>0.60183065999999996</v>
      </c>
      <c r="M13" s="4">
        <v>0.98460879999999995</v>
      </c>
      <c r="N13" s="3">
        <v>1.2145329</v>
      </c>
      <c r="O13" s="4">
        <v>1.3769103</v>
      </c>
      <c r="P13" s="4">
        <v>1.2506809000000001</v>
      </c>
      <c r="Q13" s="3">
        <v>0.87358694999999997</v>
      </c>
      <c r="R13" s="4">
        <v>1.2317065</v>
      </c>
      <c r="S13" s="9">
        <v>0.98580694000000002</v>
      </c>
    </row>
    <row r="14" spans="1:19" x14ac:dyDescent="0.3">
      <c r="A14" s="16">
        <v>1043</v>
      </c>
      <c r="B14" s="3">
        <v>0.81229119999999999</v>
      </c>
      <c r="C14" s="4">
        <v>0.91375554000000003</v>
      </c>
      <c r="D14" s="4">
        <v>0.83566253999999995</v>
      </c>
      <c r="E14" s="3">
        <v>1.1885245</v>
      </c>
      <c r="F14" s="4">
        <v>1.1246814999999999</v>
      </c>
      <c r="G14" s="4">
        <v>1.2243316</v>
      </c>
      <c r="H14" s="3">
        <v>0.98462284</v>
      </c>
      <c r="I14" s="4">
        <v>0.73799086000000003</v>
      </c>
      <c r="J14" s="4">
        <v>1.2621473000000001</v>
      </c>
      <c r="K14" s="3">
        <v>1.1996254</v>
      </c>
      <c r="L14" s="4">
        <v>1.2134522000000001</v>
      </c>
      <c r="M14" s="4">
        <v>1.1633287999999999</v>
      </c>
      <c r="N14" s="3">
        <v>0.80629759999999995</v>
      </c>
      <c r="O14" s="4">
        <v>0.54003159999999995</v>
      </c>
      <c r="P14" s="4">
        <v>1.0058001999999999</v>
      </c>
      <c r="Q14" s="3">
        <v>1.0963906000000001</v>
      </c>
      <c r="R14" s="4">
        <v>0.89872616999999999</v>
      </c>
      <c r="S14" s="9">
        <v>0.99233943000000002</v>
      </c>
    </row>
    <row r="15" spans="1:19" x14ac:dyDescent="0.3">
      <c r="A15" s="16">
        <v>1074</v>
      </c>
      <c r="B15" s="3">
        <v>0.60461396000000001</v>
      </c>
      <c r="C15" s="4">
        <v>0.59967970000000004</v>
      </c>
      <c r="D15" s="4">
        <v>1.0525224</v>
      </c>
      <c r="E15" s="3">
        <v>0.86639310000000003</v>
      </c>
      <c r="F15" s="4">
        <v>1.4287924999999999</v>
      </c>
      <c r="G15" s="4">
        <v>2.0243929999999999</v>
      </c>
      <c r="H15" s="3">
        <v>0.88788800000000001</v>
      </c>
      <c r="I15" s="4">
        <v>0.35253707000000001</v>
      </c>
      <c r="J15" s="4">
        <v>0.75786799999999999</v>
      </c>
      <c r="K15" s="3">
        <v>0.31210520000000003</v>
      </c>
      <c r="L15" s="4">
        <v>0.82380679999999995</v>
      </c>
      <c r="M15" s="4">
        <v>0.37895816999999998</v>
      </c>
      <c r="N15" s="3">
        <v>1.1590999</v>
      </c>
      <c r="O15" s="4">
        <v>1.6758033000000001</v>
      </c>
      <c r="P15" s="4">
        <v>1.8092774</v>
      </c>
      <c r="Q15" s="3">
        <v>1.0371416</v>
      </c>
      <c r="R15" s="4">
        <v>0.94809410000000005</v>
      </c>
      <c r="S15" s="9">
        <v>1.2810256</v>
      </c>
    </row>
    <row r="16" spans="1:19" x14ac:dyDescent="0.3">
      <c r="A16" s="52" t="s">
        <v>12</v>
      </c>
      <c r="B16" s="3">
        <v>0.36919479999999999</v>
      </c>
      <c r="C16" s="4">
        <v>0.3918586</v>
      </c>
      <c r="D16" s="4">
        <v>0.81128144000000002</v>
      </c>
      <c r="E16" s="3">
        <v>1.4872983</v>
      </c>
      <c r="F16" s="4">
        <v>1.6086259000000001</v>
      </c>
      <c r="G16" s="4">
        <v>1.7299536</v>
      </c>
      <c r="H16" s="3">
        <v>0.55773629999999996</v>
      </c>
      <c r="I16" s="4">
        <v>0.38391584000000001</v>
      </c>
      <c r="J16" s="4">
        <v>1.1895884000000001</v>
      </c>
      <c r="K16" s="3">
        <v>1.4045337</v>
      </c>
      <c r="L16" s="4">
        <v>1.0375935000000001</v>
      </c>
      <c r="M16" s="4">
        <v>1.3562325</v>
      </c>
      <c r="N16" s="3">
        <v>0.93984330000000005</v>
      </c>
      <c r="O16" s="4">
        <v>1.9617161999999999</v>
      </c>
      <c r="P16" s="4">
        <v>0.98513466000000005</v>
      </c>
      <c r="Q16" s="3">
        <v>0.6959748</v>
      </c>
      <c r="R16" s="4">
        <v>0.58736949999999999</v>
      </c>
      <c r="S16" s="9">
        <v>0.5021485</v>
      </c>
    </row>
    <row r="17" spans="1:19" ht="15" thickBot="1" x14ac:dyDescent="0.35">
      <c r="A17" s="21" t="s">
        <v>40</v>
      </c>
      <c r="B17" s="10">
        <v>1.0076942</v>
      </c>
      <c r="C17" s="11">
        <v>0.65355669999999999</v>
      </c>
      <c r="D17" s="11">
        <v>0.55107269999999997</v>
      </c>
      <c r="E17" s="10">
        <v>0.83131725000000001</v>
      </c>
      <c r="F17" s="11">
        <v>1.1976225</v>
      </c>
      <c r="G17" s="11">
        <v>1.3455014999999999</v>
      </c>
      <c r="H17" s="10">
        <v>0.85513030000000001</v>
      </c>
      <c r="I17" s="11">
        <v>0.71091190000000004</v>
      </c>
      <c r="J17" s="11">
        <v>0.97801669999999996</v>
      </c>
      <c r="K17" s="10">
        <v>1.3610542000000001</v>
      </c>
      <c r="L17" s="11">
        <v>1.3372896000000001</v>
      </c>
      <c r="M17" s="11">
        <v>0.90632575999999998</v>
      </c>
      <c r="N17" s="10">
        <v>1.211584</v>
      </c>
      <c r="O17" s="11">
        <v>1.2849473</v>
      </c>
      <c r="P17" s="11">
        <v>1.6471359999999999</v>
      </c>
      <c r="Q17" s="10">
        <v>0.47057601999999998</v>
      </c>
      <c r="R17" s="11">
        <v>0.56910910000000003</v>
      </c>
      <c r="S17" s="12">
        <v>1.0811542999999999</v>
      </c>
    </row>
  </sheetData>
  <mergeCells count="1">
    <mergeCell ref="A1:S1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3</vt:i4>
      </vt:variant>
    </vt:vector>
  </HeadingPairs>
  <TitlesOfParts>
    <vt:vector size="11" baseType="lpstr">
      <vt:lpstr>3 dat_C x G x A</vt:lpstr>
      <vt:lpstr>5 dat_C x G x A</vt:lpstr>
      <vt:lpstr>7 dat_C x G x A</vt:lpstr>
      <vt:lpstr>2 dai_Ci x Gi x Ai</vt:lpstr>
      <vt:lpstr>4 dai_Ci x Gi x Ai</vt:lpstr>
      <vt:lpstr>5+2_C x G x A x Ci x Gi x Ai</vt:lpstr>
      <vt:lpstr>7+4_C x G x A x Ci x Gi x Ai</vt:lpstr>
      <vt:lpstr>Sheet1</vt:lpstr>
      <vt:lpstr>'4 dai_Ci x Gi x Ai'!Volume___spots_significativos___T_i_x_B_i_x_G_i</vt:lpstr>
      <vt:lpstr>'7+4_C x G x A x Ci x Gi x Ai'!Volume___spots_significativos___todos_tratamentos___168h</vt:lpstr>
      <vt:lpstr>'7 dat_C x G x A'!Volume___spots_significativos___TxBx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ta</dc:creator>
  <cp:lastModifiedBy>Leonor Guerra</cp:lastModifiedBy>
  <dcterms:created xsi:type="dcterms:W3CDTF">2014-09-19T12:33:14Z</dcterms:created>
  <dcterms:modified xsi:type="dcterms:W3CDTF">2019-11-10T17:47:15Z</dcterms:modified>
</cp:coreProperties>
</file>